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ah\Documents\Grad_School\Phage_Project\Writing\NolR manuscript\Revisions\Revised supplementary material\"/>
    </mc:Choice>
  </mc:AlternateContent>
  <xr:revisionPtr revIDLastSave="0" documentId="13_ncr:1_{A047ED76-53EB-4306-B617-69B5D847BA03}" xr6:coauthVersionLast="47" xr6:coauthVersionMax="47" xr10:uidLastSave="{00000000-0000-0000-0000-000000000000}"/>
  <bookViews>
    <workbookView xWindow="28680" yWindow="-120" windowWidth="25440" windowHeight="15270" activeTab="3" xr2:uid="{57CAAEDA-23EC-476F-A44E-65F20F05B544}"/>
  </bookViews>
  <sheets>
    <sheet name="A) All signif. DEGS (ranked)" sheetId="1" r:id="rId1"/>
    <sheet name="B) Up (LFC &gt; 1, organized)" sheetId="2" r:id="rId2"/>
    <sheet name="C) Down (LFC &lt; -1, organized)" sheetId="3" r:id="rId3"/>
    <sheet name="Legen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7" uniqueCount="629">
  <si>
    <t>baseMean</t>
  </si>
  <si>
    <t>log2FoldChange</t>
  </si>
  <si>
    <t>lfcSE</t>
  </si>
  <si>
    <t>stat</t>
  </si>
  <si>
    <t>pvalue</t>
  </si>
  <si>
    <t>Product description</t>
  </si>
  <si>
    <t>nolR</t>
  </si>
  <si>
    <t>SM_b20268</t>
  </si>
  <si>
    <t>4-hydroxyproline epimerase</t>
  </si>
  <si>
    <t>SM_b20269</t>
  </si>
  <si>
    <t>aconitase X</t>
  </si>
  <si>
    <t>SM_b20270</t>
  </si>
  <si>
    <t>trans-3-hydroxy-L-proline dehydratase</t>
  </si>
  <si>
    <t>SM_RS10160</t>
  </si>
  <si>
    <t>SMc04336</t>
  </si>
  <si>
    <t>BA14K family protein</t>
  </si>
  <si>
    <t>SM_RS05005</t>
  </si>
  <si>
    <t>SMc00047</t>
  </si>
  <si>
    <t>class A beta-lactamase</t>
  </si>
  <si>
    <t>SM_RS31725</t>
  </si>
  <si>
    <t>SMc05020</t>
  </si>
  <si>
    <t>entericidin</t>
  </si>
  <si>
    <t>SM_RS09835</t>
  </si>
  <si>
    <t>SMc04246</t>
  </si>
  <si>
    <t>RcnB family protein</t>
  </si>
  <si>
    <t>SM_RS15085</t>
  </si>
  <si>
    <t>SMc03144</t>
  </si>
  <si>
    <t>tetratricopeptide repeat protein</t>
  </si>
  <si>
    <t>SM_b20271</t>
  </si>
  <si>
    <t>OsmC family protein</t>
  </si>
  <si>
    <t>SM_RS28055</t>
  </si>
  <si>
    <t>SMa1239</t>
  </si>
  <si>
    <t>chaperone NapD</t>
  </si>
  <si>
    <t>SM_RS11135</t>
  </si>
  <si>
    <t>SMc01870</t>
  </si>
  <si>
    <t>aquaporin Z</t>
  </si>
  <si>
    <t>SM_RS28050</t>
  </si>
  <si>
    <t>SMa1236</t>
  </si>
  <si>
    <t>periplasmic nitrate reductase subunit alpha</t>
  </si>
  <si>
    <t>SM_b20910</t>
  </si>
  <si>
    <t>hypothetical protein</t>
  </si>
  <si>
    <t>SM_RS28040</t>
  </si>
  <si>
    <t>SMa1232</t>
  </si>
  <si>
    <t>cytochrome c3 family protein</t>
  </si>
  <si>
    <t>SM_RS11010</t>
  </si>
  <si>
    <t>SMc01464</t>
  </si>
  <si>
    <t>GGDEF domain-containing protein</t>
  </si>
  <si>
    <t>SM_RS11290</t>
  </si>
  <si>
    <t>SMc02819</t>
  </si>
  <si>
    <t>ribonuclease</t>
  </si>
  <si>
    <t>SM_RS28060</t>
  </si>
  <si>
    <t>SMa1240</t>
  </si>
  <si>
    <t>ferredoxin-type protein NapF</t>
  </si>
  <si>
    <t>SM_b20911</t>
  </si>
  <si>
    <t>SM_RS25365</t>
  </si>
  <si>
    <t>SMa0228</t>
  </si>
  <si>
    <t>NADP-specific glutamate dehydrogenase</t>
  </si>
  <si>
    <t>SM_RS28045</t>
  </si>
  <si>
    <t>SMa1233</t>
  </si>
  <si>
    <t>nitrate reductase cytochrome c-type subunit</t>
  </si>
  <si>
    <t>SM_b21240</t>
  </si>
  <si>
    <t>tyrosine-protein kinase domain-containing protein</t>
  </si>
  <si>
    <t>SM_RS09170</t>
  </si>
  <si>
    <t>SMc00536</t>
  </si>
  <si>
    <t>multidrug effflux MFS transporter</t>
  </si>
  <si>
    <t>SM_b21229</t>
  </si>
  <si>
    <t>calcium-binding protein</t>
  </si>
  <si>
    <t>SM_RS11970</t>
  </si>
  <si>
    <t>SMc01591</t>
  </si>
  <si>
    <t>SM_RS04450</t>
  </si>
  <si>
    <t>SMc00979</t>
  </si>
  <si>
    <t>SM_RS04855</t>
  </si>
  <si>
    <t>SMc00032</t>
  </si>
  <si>
    <t>HdeD family acid-resistance protein</t>
  </si>
  <si>
    <t>SM_RS00985</t>
  </si>
  <si>
    <t>SMc02866</t>
  </si>
  <si>
    <t>TetR family transcriptional regulator</t>
  </si>
  <si>
    <t>SM_RS08435</t>
  </si>
  <si>
    <t>SMc00953</t>
  </si>
  <si>
    <t>AraC family transcriptional regulator</t>
  </si>
  <si>
    <t>SM_b20272</t>
  </si>
  <si>
    <t>MFS transporter</t>
  </si>
  <si>
    <t>SM_RS26320</t>
  </si>
  <si>
    <t>SMa0601</t>
  </si>
  <si>
    <t>adenylate cyclase</t>
  </si>
  <si>
    <t>SM_RS30785</t>
  </si>
  <si>
    <t>SMa2245</t>
  </si>
  <si>
    <t>DEAD/DEAH box helicase</t>
  </si>
  <si>
    <t>SM_RS00990</t>
  </si>
  <si>
    <t>SMc02867</t>
  </si>
  <si>
    <t>efflux RND transporter permease subunit</t>
  </si>
  <si>
    <t>SM_RS10595</t>
  </si>
  <si>
    <t>SMc04341</t>
  </si>
  <si>
    <t>glycine betaine ABC transportersubstrate-binding protein</t>
  </si>
  <si>
    <t>SM_RS09360</t>
  </si>
  <si>
    <t>SMc00185</t>
  </si>
  <si>
    <t>ABC transporter ATP-binding protein</t>
  </si>
  <si>
    <t>SM_RS00995</t>
  </si>
  <si>
    <t>SMc02868</t>
  </si>
  <si>
    <t>efflux RND transporter periplasmic adaptorsubunit</t>
  </si>
  <si>
    <t>SM_b20912</t>
  </si>
  <si>
    <t>non-homologous end-joining DNA ligase</t>
  </si>
  <si>
    <t>SM_RS09165</t>
  </si>
  <si>
    <t>SMc00537</t>
  </si>
  <si>
    <t>SM_b21237</t>
  </si>
  <si>
    <t>sulfotransferase</t>
  </si>
  <si>
    <t>SM_b20267</t>
  </si>
  <si>
    <t>FAD-dependent oxidoreductase</t>
  </si>
  <si>
    <t>SM_RS01795</t>
  </si>
  <si>
    <t>SMc00431</t>
  </si>
  <si>
    <t>GFA family protein</t>
  </si>
  <si>
    <t>SM_RS13995</t>
  </si>
  <si>
    <t>SMc00638</t>
  </si>
  <si>
    <t>porin family protein</t>
  </si>
  <si>
    <t>SM_RS03855</t>
  </si>
  <si>
    <t>SM_RS09380</t>
  </si>
  <si>
    <t>SMc00196</t>
  </si>
  <si>
    <t>SM_RS30780</t>
  </si>
  <si>
    <t>SMa2243</t>
  </si>
  <si>
    <t>three-Cys-motif partner protein TcmP</t>
  </si>
  <si>
    <t>SM_b21235</t>
  </si>
  <si>
    <t>methionyl-tRNA formyltransferase</t>
  </si>
  <si>
    <t>SM_b21242</t>
  </si>
  <si>
    <t>glycosyltransferase family 4 protein</t>
  </si>
  <si>
    <t>SM_b20915</t>
  </si>
  <si>
    <t>arylsulfatase</t>
  </si>
  <si>
    <t>SM_b20614</t>
  </si>
  <si>
    <t>SM_b21249</t>
  </si>
  <si>
    <t>sulfotransferase domain-containing protein</t>
  </si>
  <si>
    <t>SM_RS10590</t>
  </si>
  <si>
    <t>SMc04338</t>
  </si>
  <si>
    <t>L,D-transpeptidase</t>
  </si>
  <si>
    <t>SM_RS06690</t>
  </si>
  <si>
    <t>SMc01351</t>
  </si>
  <si>
    <t>YjhX family toxin</t>
  </si>
  <si>
    <t>SM_b20469</t>
  </si>
  <si>
    <t>SM_b21546</t>
  </si>
  <si>
    <t>sensor histidine kinase</t>
  </si>
  <si>
    <t>SM_b21250</t>
  </si>
  <si>
    <t>SM_b21236</t>
  </si>
  <si>
    <t>SM_RS01800</t>
  </si>
  <si>
    <t>SM_b21239</t>
  </si>
  <si>
    <t>thrombospondin type 3 repeat-containing protein</t>
  </si>
  <si>
    <t>SM_RS04895</t>
  </si>
  <si>
    <t>SMc00038</t>
  </si>
  <si>
    <t>EAL domain-containing protein</t>
  </si>
  <si>
    <t>SM_RS03190</t>
  </si>
  <si>
    <t>SMc02320</t>
  </si>
  <si>
    <t>GlsB/YeaQ/YmgE family stress response membraneprotein</t>
  </si>
  <si>
    <t>SM_RS08830</t>
  </si>
  <si>
    <t>SMc00291</t>
  </si>
  <si>
    <t>YcbK family protein</t>
  </si>
  <si>
    <t>SM_b21498</t>
  </si>
  <si>
    <t>multidrug efflux RND transporter permease subunit</t>
  </si>
  <si>
    <t>SM_b21245</t>
  </si>
  <si>
    <t>polysaccharide biosynthesis/export family protein</t>
  </si>
  <si>
    <t>SM_RS03695</t>
  </si>
  <si>
    <t>SMc00781</t>
  </si>
  <si>
    <t>CoA-acylating methylmalonate-semialdehydedehydrogenase</t>
  </si>
  <si>
    <t>SM_RS05010</t>
  </si>
  <si>
    <t>SMc00110</t>
  </si>
  <si>
    <t>glucose/quinate/shikimate family membrane-boundPQQ-dependent dehydrogenase</t>
  </si>
  <si>
    <t>SM_RS16140</t>
  </si>
  <si>
    <t>SMc03762</t>
  </si>
  <si>
    <t>SM_RS06260</t>
  </si>
  <si>
    <t>SMc01791</t>
  </si>
  <si>
    <t>O-antigen ligase family protein</t>
  </si>
  <si>
    <t>SM_RS01740</t>
  </si>
  <si>
    <t>SMc00420</t>
  </si>
  <si>
    <t>YifB family Mg chelatase-like AAA ATPase</t>
  </si>
  <si>
    <t>SM_RS09435</t>
  </si>
  <si>
    <t>SMc00172</t>
  </si>
  <si>
    <t>SM_RS10730</t>
  </si>
  <si>
    <t>SMc01411</t>
  </si>
  <si>
    <t>SM_b21497</t>
  </si>
  <si>
    <t>efflux RND transporter periplasmic adaptor subunit</t>
  </si>
  <si>
    <t>SM_RS07900</t>
  </si>
  <si>
    <t>SM_RS03185</t>
  </si>
  <si>
    <t>SMc02319</t>
  </si>
  <si>
    <t>SM_b20816</t>
  </si>
  <si>
    <t>AsmA family protein</t>
  </si>
  <si>
    <t>SM_b20705</t>
  </si>
  <si>
    <t>DMT family transporter</t>
  </si>
  <si>
    <t>SM_RS16135</t>
  </si>
  <si>
    <t>SMc03761</t>
  </si>
  <si>
    <t>SM_b20941</t>
  </si>
  <si>
    <t>SM_b20815</t>
  </si>
  <si>
    <t>SM_RS12595</t>
  </si>
  <si>
    <t>SMc01828</t>
  </si>
  <si>
    <t>SM_b20652</t>
  </si>
  <si>
    <t>asparagine synthase (glutamine-hydrolyzing)</t>
  </si>
  <si>
    <t>SM_b20649</t>
  </si>
  <si>
    <t>NAD(+) synthase</t>
  </si>
  <si>
    <t>SM_b20650</t>
  </si>
  <si>
    <t>class I adenylate-forming enzyme family protein</t>
  </si>
  <si>
    <t>SM_RS03180</t>
  </si>
  <si>
    <t>SMc02318</t>
  </si>
  <si>
    <t>YbaK/EbsC family protein</t>
  </si>
  <si>
    <t>SM_RS11240</t>
  </si>
  <si>
    <t>SMc01850</t>
  </si>
  <si>
    <t>lytic transglycosylase domain-containingprotein</t>
  </si>
  <si>
    <t>SM_RS00720</t>
  </si>
  <si>
    <t>SMc04114</t>
  </si>
  <si>
    <t>Flp family type IVb pilin</t>
  </si>
  <si>
    <t>SM_RS16805</t>
  </si>
  <si>
    <t>SM_RS12900</t>
  </si>
  <si>
    <t>SMc01987</t>
  </si>
  <si>
    <t>SM_RS16260</t>
  </si>
  <si>
    <t>SMc03787</t>
  </si>
  <si>
    <t>(2Fe-2S)-binding protein</t>
  </si>
  <si>
    <t>SM_b21117</t>
  </si>
  <si>
    <t>helix-turn-helix transcriptional regulator</t>
  </si>
  <si>
    <t>SM_RS12340</t>
  </si>
  <si>
    <t>SMc01528</t>
  </si>
  <si>
    <t>SM_RS06065</t>
  </si>
  <si>
    <t>SMc01755</t>
  </si>
  <si>
    <t>SM_RS07055</t>
  </si>
  <si>
    <t>SM_RS12345</t>
  </si>
  <si>
    <t>SMc01527</t>
  </si>
  <si>
    <t>ABC transporter permease</t>
  </si>
  <si>
    <t>SM_RS12350</t>
  </si>
  <si>
    <t>SMc01526</t>
  </si>
  <si>
    <t>SM_RS25420</t>
  </si>
  <si>
    <t>SMa0250</t>
  </si>
  <si>
    <t>TRAP transporter large permease subunit</t>
  </si>
  <si>
    <t>SM_RS14555</t>
  </si>
  <si>
    <t>SMc04460</t>
  </si>
  <si>
    <t>glycogen/starch/alpha-glucan phosphorylase</t>
  </si>
  <si>
    <t>SM_RS12360</t>
  </si>
  <si>
    <t>SMc01524</t>
  </si>
  <si>
    <t>dipeptidase</t>
  </si>
  <si>
    <t>SM_RS00480</t>
  </si>
  <si>
    <t>SMc02612</t>
  </si>
  <si>
    <t>glutamate synthase-related protein</t>
  </si>
  <si>
    <t>SM_RS05250</t>
  </si>
  <si>
    <t>SM_RS12165</t>
  </si>
  <si>
    <t>SMc02712</t>
  </si>
  <si>
    <t>metallophosphoesterase</t>
  </si>
  <si>
    <t>SM_RS05890</t>
  </si>
  <si>
    <t>SMc00588</t>
  </si>
  <si>
    <t>Gfo/Idh/MocA family oxidoreductase</t>
  </si>
  <si>
    <t>SM_RS12815</t>
  </si>
  <si>
    <t>SMc01970</t>
  </si>
  <si>
    <t>SM_RS12355</t>
  </si>
  <si>
    <t>SMc01525</t>
  </si>
  <si>
    <t>ABC transporter substrate-binding protein</t>
  </si>
  <si>
    <t>SM_RS07970</t>
  </si>
  <si>
    <t>SMc01228</t>
  </si>
  <si>
    <t>aminoglycoside phosphotransferase familyprotein</t>
  </si>
  <si>
    <t>SM_RS11845</t>
  </si>
  <si>
    <t>SMc01557</t>
  </si>
  <si>
    <t>SM_RS25410</t>
  </si>
  <si>
    <t>SMa0247</t>
  </si>
  <si>
    <t>fumarylacetoacetate hydrolase family protein</t>
  </si>
  <si>
    <t>SM_RS16860</t>
  </si>
  <si>
    <t>SMc04384</t>
  </si>
  <si>
    <t>FAD-binding oxidoreductase</t>
  </si>
  <si>
    <t>SM_RS11955</t>
  </si>
  <si>
    <t>SMc01586</t>
  </si>
  <si>
    <t>SM_b20937</t>
  </si>
  <si>
    <t>ABC transporter ATP-binding protein/permease</t>
  </si>
  <si>
    <t>SM_RS00475</t>
  </si>
  <si>
    <t>SMc02611</t>
  </si>
  <si>
    <t>GXGXG domain-containing protein</t>
  </si>
  <si>
    <t>SM_RS02310</t>
  </si>
  <si>
    <t>SMc01713</t>
  </si>
  <si>
    <t>SM_RS02305</t>
  </si>
  <si>
    <t>SMc01714</t>
  </si>
  <si>
    <t>RidA family protein</t>
  </si>
  <si>
    <t>SM_RS16855</t>
  </si>
  <si>
    <t>SMc04383</t>
  </si>
  <si>
    <t>VOC family protein</t>
  </si>
  <si>
    <t>SM_RS12055</t>
  </si>
  <si>
    <t>SMc02690</t>
  </si>
  <si>
    <t>helix-turn-helix domain-containing protein</t>
  </si>
  <si>
    <t>SM_b21093</t>
  </si>
  <si>
    <t>LysR substrate-binding domain-containing protein</t>
  </si>
  <si>
    <t>SM_RS10350</t>
  </si>
  <si>
    <t>SMc04190</t>
  </si>
  <si>
    <t>SM_RS16720</t>
  </si>
  <si>
    <t>SMc03878</t>
  </si>
  <si>
    <t>beta-ketoacyl-ACP reductase</t>
  </si>
  <si>
    <t>SM_RS05910</t>
  </si>
  <si>
    <t>SMc00592</t>
  </si>
  <si>
    <t>AMP-binding protein</t>
  </si>
  <si>
    <t>SM_RS15130</t>
  </si>
  <si>
    <t>SMc03134</t>
  </si>
  <si>
    <t>SM_RS12160</t>
  </si>
  <si>
    <t>SMc02711</t>
  </si>
  <si>
    <t>NUDIX domain-containing protein</t>
  </si>
  <si>
    <t>SM_RS12490</t>
  </si>
  <si>
    <t>SMc01501</t>
  </si>
  <si>
    <t>mannitol dehydrogenase family protein</t>
  </si>
  <si>
    <t>SM_RS16865</t>
  </si>
  <si>
    <t>SMc04385</t>
  </si>
  <si>
    <t>aldehyde dehydrogenase family protein</t>
  </si>
  <si>
    <t>SM_RS10245</t>
  </si>
  <si>
    <t>SMc04169</t>
  </si>
  <si>
    <t>GlxA family transcriptional regulator</t>
  </si>
  <si>
    <t>SM_RS27100</t>
  </si>
  <si>
    <t>SMa0863</t>
  </si>
  <si>
    <t>SM_RS15530</t>
  </si>
  <si>
    <t>SMc02503</t>
  </si>
  <si>
    <t>saccharopine dehydrogenase family protein</t>
  </si>
  <si>
    <t>SM_RS16870</t>
  </si>
  <si>
    <t>SMc04386</t>
  </si>
  <si>
    <t>pyridoxal phosphate-dependent aminotransferase</t>
  </si>
  <si>
    <t>SM_RS01290</t>
  </si>
  <si>
    <t>SMc00329</t>
  </si>
  <si>
    <t>Fur family transcriptional regulator</t>
  </si>
  <si>
    <t>SM_RS16725</t>
  </si>
  <si>
    <t>SMc03879</t>
  </si>
  <si>
    <t>acetyl-CoA C-acetyltransferase</t>
  </si>
  <si>
    <t>SM_RS15145</t>
  </si>
  <si>
    <t>SMc03131</t>
  </si>
  <si>
    <t>transporter substrate-binding domain-containingprotein</t>
  </si>
  <si>
    <t>SM_RS15125</t>
  </si>
  <si>
    <t>SMc03135</t>
  </si>
  <si>
    <t>amino acid ABC transporter ATP-binding protein</t>
  </si>
  <si>
    <t>SM_b20523</t>
  </si>
  <si>
    <t>diguanylate cyclase</t>
  </si>
  <si>
    <t>SM_b20931</t>
  </si>
  <si>
    <t>sugar-binding protein</t>
  </si>
  <si>
    <t>SM_RS08330</t>
  </si>
  <si>
    <t>SMc04449</t>
  </si>
  <si>
    <t>bifunctional 2',3'-cyclic-nucleotide2'-phosphodiesterase/3'-nucleotidase</t>
  </si>
  <si>
    <t>SM_RS06160</t>
  </si>
  <si>
    <t>SMc01774</t>
  </si>
  <si>
    <t>SM_RS00955</t>
  </si>
  <si>
    <t>SMc02860</t>
  </si>
  <si>
    <t>DUF1326 domain-containing protein</t>
  </si>
  <si>
    <t>SM_RS08640</t>
  </si>
  <si>
    <t>SMc00255</t>
  </si>
  <si>
    <t>SM_RS00525</t>
  </si>
  <si>
    <t>SMc04153</t>
  </si>
  <si>
    <t>aminomethyltransferase family protein</t>
  </si>
  <si>
    <t>SM_RS00470</t>
  </si>
  <si>
    <t>SMc02610</t>
  </si>
  <si>
    <t>glutamine amidotransferase family protein</t>
  </si>
  <si>
    <t>SM_RS15135</t>
  </si>
  <si>
    <t>SMc03133</t>
  </si>
  <si>
    <t>amino acid ABC transporter permease</t>
  </si>
  <si>
    <t>SM_b21440</t>
  </si>
  <si>
    <t>DUF4168 domain-containing protein</t>
  </si>
  <si>
    <t>SM_RS16070</t>
  </si>
  <si>
    <t>SMc03287</t>
  </si>
  <si>
    <t>tyrosinase family protein</t>
  </si>
  <si>
    <t>SM_RS11030</t>
  </si>
  <si>
    <t>SMc01467</t>
  </si>
  <si>
    <t>SM_b21037</t>
  </si>
  <si>
    <t>SM_RS31990</t>
  </si>
  <si>
    <t>SM_RS09800</t>
  </si>
  <si>
    <t>SMc04239</t>
  </si>
  <si>
    <t>SM_RS12320</t>
  </si>
  <si>
    <t>SMc01532</t>
  </si>
  <si>
    <t>alpha-glucosidase family protein</t>
  </si>
  <si>
    <t>SM_RS05895</t>
  </si>
  <si>
    <t>SMc00589</t>
  </si>
  <si>
    <t>GNAT family N-acetyltransferase</t>
  </si>
  <si>
    <t>SM_RS02095</t>
  </si>
  <si>
    <t>SMc01110</t>
  </si>
  <si>
    <t>SM_b21038</t>
  </si>
  <si>
    <t>SM_b20517</t>
  </si>
  <si>
    <t>SM_RS11040</t>
  </si>
  <si>
    <t>SMc01469</t>
  </si>
  <si>
    <t>methyl-accepting chemotaxis protein</t>
  </si>
  <si>
    <t>SM_RS02280</t>
  </si>
  <si>
    <t>SMc01718</t>
  </si>
  <si>
    <t>TVP38/TMEM64 family protein</t>
  </si>
  <si>
    <t>SM_RS15140</t>
  </si>
  <si>
    <t>SMc03132</t>
  </si>
  <si>
    <t>SM_RS09605</t>
  </si>
  <si>
    <t>SMc00139</t>
  </si>
  <si>
    <t>SM_RS04475</t>
  </si>
  <si>
    <t>SM_RS12305</t>
  </si>
  <si>
    <t>SMc01535</t>
  </si>
  <si>
    <t>ATP-binding protein</t>
  </si>
  <si>
    <t>SM_RS09740</t>
  </si>
  <si>
    <t>SMc04227</t>
  </si>
  <si>
    <t>SM_RS15295</t>
  </si>
  <si>
    <t>SMc03108</t>
  </si>
  <si>
    <t>SM_RS09610</t>
  </si>
  <si>
    <t>SMc00138</t>
  </si>
  <si>
    <t>SM_RS11035</t>
  </si>
  <si>
    <t>SMc01468</t>
  </si>
  <si>
    <t>chemotaxis protein CheW</t>
  </si>
  <si>
    <t>SM_b20947</t>
  </si>
  <si>
    <t>exopolysaccharide production repressor ExoX</t>
  </si>
  <si>
    <t>SM_RS07980</t>
  </si>
  <si>
    <t>SMc01226</t>
  </si>
  <si>
    <t>metalloregulator ArsR/SmtB family transcriptionfactor</t>
  </si>
  <si>
    <t>SM_RS01220</t>
  </si>
  <si>
    <t>SMc02910</t>
  </si>
  <si>
    <t>SM_RS25055</t>
  </si>
  <si>
    <t>SMa0118</t>
  </si>
  <si>
    <t>cytochrome c</t>
  </si>
  <si>
    <t>SM_RS29635</t>
  </si>
  <si>
    <t>SM_RS03760</t>
  </si>
  <si>
    <t>NepR family anti-sigma factor</t>
  </si>
  <si>
    <t>SM_RS12495</t>
  </si>
  <si>
    <t>SMc01500</t>
  </si>
  <si>
    <t>L-iditol 2-dehydrogenase</t>
  </si>
  <si>
    <t>SM_RS27140</t>
  </si>
  <si>
    <t>SMa0875</t>
  </si>
  <si>
    <t>nodulation protein NolG</t>
  </si>
  <si>
    <t>SM_RS05420</t>
  </si>
  <si>
    <t>SMc02407</t>
  </si>
  <si>
    <t>NYN domain-containing protein</t>
  </si>
  <si>
    <t>SM_RS12500</t>
  </si>
  <si>
    <t>SMc01499</t>
  </si>
  <si>
    <t>SM_RS07975</t>
  </si>
  <si>
    <t>SMc01227</t>
  </si>
  <si>
    <t>alkene reductase</t>
  </si>
  <si>
    <t>SM_RS31335</t>
  </si>
  <si>
    <t>SM_RS02275</t>
  </si>
  <si>
    <t>SMc01719</t>
  </si>
  <si>
    <t>SM_RS09795</t>
  </si>
  <si>
    <t>SMc04238</t>
  </si>
  <si>
    <t>DUF982 domain-containing protein</t>
  </si>
  <si>
    <t>SM_RS03965</t>
  </si>
  <si>
    <t>SMc00830</t>
  </si>
  <si>
    <t>DUF3422 family protein</t>
  </si>
  <si>
    <t>SM_RS14885</t>
  </si>
  <si>
    <t>SMc03178</t>
  </si>
  <si>
    <t>SM_RS27105</t>
  </si>
  <si>
    <t>SMa0864</t>
  </si>
  <si>
    <t>nodulation factor ABC transporter ATP-binding protein NodI</t>
  </si>
  <si>
    <t>SM_RS08625</t>
  </si>
  <si>
    <t>SMc00252</t>
  </si>
  <si>
    <t>SM_RS12505</t>
  </si>
  <si>
    <t>SMc01498</t>
  </si>
  <si>
    <t>carbohydrate ABC transporter permease</t>
  </si>
  <si>
    <t>SM_RS19735</t>
  </si>
  <si>
    <t>SM_RS12510</t>
  </si>
  <si>
    <t>SMc01497</t>
  </si>
  <si>
    <t>sugar ABC transporter permease</t>
  </si>
  <si>
    <t>SM_RS27110</t>
  </si>
  <si>
    <t>SMa0866</t>
  </si>
  <si>
    <t>chitooligosaccharide synthase NodC</t>
  </si>
  <si>
    <t>SM_RS12515</t>
  </si>
  <si>
    <t>SMc01496</t>
  </si>
  <si>
    <t>sugar ABC transporter substrate-binding protein</t>
  </si>
  <si>
    <t>SM_RS27150</t>
  </si>
  <si>
    <t>SMa0878</t>
  </si>
  <si>
    <t>glutamine--fructose-6-phosphate transaminase (isomerizing)</t>
  </si>
  <si>
    <t>SM_RS06240</t>
  </si>
  <si>
    <t>SM_RS11215</t>
  </si>
  <si>
    <t>SMc01855</t>
  </si>
  <si>
    <t>transglycosylase SLT domain-containing protein</t>
  </si>
  <si>
    <t>SM_b20077</t>
  </si>
  <si>
    <t>SM_RS27145</t>
  </si>
  <si>
    <t>SMa0876</t>
  </si>
  <si>
    <t>nodulation protein NolF</t>
  </si>
  <si>
    <t>SM_RS27125</t>
  </si>
  <si>
    <t>SMa0870</t>
  </si>
  <si>
    <t>transcriptional regulator NodD1</t>
  </si>
  <si>
    <t>SM_b20888</t>
  </si>
  <si>
    <t>transglutaminase domain-containing protein</t>
  </si>
  <si>
    <t>SM_b20887</t>
  </si>
  <si>
    <t>alpha-E domain-containing protein</t>
  </si>
  <si>
    <t>SM_RS15345</t>
  </si>
  <si>
    <t>SMc03098</t>
  </si>
  <si>
    <t>alpha/beta hydrolase</t>
  </si>
  <si>
    <t>SM_RS26775</t>
  </si>
  <si>
    <t>SMa0757</t>
  </si>
  <si>
    <t>transcriptional regulator NodD2</t>
  </si>
  <si>
    <t>SM_RS27115</t>
  </si>
  <si>
    <t>SMa0868</t>
  </si>
  <si>
    <t>chitooligosaccharide deacetylase NodB</t>
  </si>
  <si>
    <t>SM_b20886</t>
  </si>
  <si>
    <t>circularly permuted type 2 ATP-grasp protein</t>
  </si>
  <si>
    <t>SM_RS10495</t>
  </si>
  <si>
    <t>SMc04280</t>
  </si>
  <si>
    <t>TadE/TadG family type IV pilus assembly protein</t>
  </si>
  <si>
    <t>SM_RS27120</t>
  </si>
  <si>
    <t>SMa0869</t>
  </si>
  <si>
    <t>nodulation N-acyltransferase NodA</t>
  </si>
  <si>
    <t>SM_RS31855</t>
  </si>
  <si>
    <t>SM_RS04225</t>
  </si>
  <si>
    <t>SMc00878</t>
  </si>
  <si>
    <t>LuxR family transcriptional regulator</t>
  </si>
  <si>
    <t>SM_RS13110</t>
  </si>
  <si>
    <t>SMc02452</t>
  </si>
  <si>
    <t>SM_RS13120</t>
  </si>
  <si>
    <t>SMc02338</t>
  </si>
  <si>
    <t>substrate-binding domain-containing protein</t>
  </si>
  <si>
    <t>SM_RS10365</t>
  </si>
  <si>
    <t>SMc04194</t>
  </si>
  <si>
    <t>membrane protein</t>
  </si>
  <si>
    <t>SM_RS31295</t>
  </si>
  <si>
    <t>SMc04335</t>
  </si>
  <si>
    <t>SM_RS13115</t>
  </si>
  <si>
    <t>SMc02337</t>
  </si>
  <si>
    <t>sugar ABC transporter ATP-binding protein</t>
  </si>
  <si>
    <t>SM_RS28885</t>
  </si>
  <si>
    <t>SMa1533</t>
  </si>
  <si>
    <t>NADH-quinone oxidoreductase subunit A</t>
  </si>
  <si>
    <t>SM_RS04520</t>
  </si>
  <si>
    <t>SMc00966</t>
  </si>
  <si>
    <t>thiolase family protein</t>
  </si>
  <si>
    <t>SM_RS13125</t>
  </si>
  <si>
    <t>SMc02339</t>
  </si>
  <si>
    <t>SDR family oxidoreductase</t>
  </si>
  <si>
    <t>SM_RS04525</t>
  </si>
  <si>
    <t>SMc00965</t>
  </si>
  <si>
    <t>SM_RS19725</t>
  </si>
  <si>
    <t>SM_RS15340</t>
  </si>
  <si>
    <t>SMc03099</t>
  </si>
  <si>
    <t>adenylate/guanylate cyclase domain-containingprotein</t>
  </si>
  <si>
    <t>SM_RS04530</t>
  </si>
  <si>
    <t>SMc00964</t>
  </si>
  <si>
    <t>biotin transporter BioY</t>
  </si>
  <si>
    <t>SM_RS10455</t>
  </si>
  <si>
    <t>SMc04267</t>
  </si>
  <si>
    <t>Stf0 family sulfotransferase</t>
  </si>
  <si>
    <t>Locus tag</t>
  </si>
  <si>
    <t>Adjusted p-value</t>
  </si>
  <si>
    <t>Old locus tag</t>
  </si>
  <si>
    <t>SM_RS18415</t>
  </si>
  <si>
    <t>SM_RS18420</t>
  </si>
  <si>
    <t>SM_RS18425</t>
  </si>
  <si>
    <t>SM_RS18430</t>
  </si>
  <si>
    <t>SM_RS22995</t>
  </si>
  <si>
    <t>SM_RS23000</t>
  </si>
  <si>
    <t>SM_RS20805</t>
  </si>
  <si>
    <t>SM_RS20760</t>
  </si>
  <si>
    <t>SM_RS18435</t>
  </si>
  <si>
    <t>SM_RS23005</t>
  </si>
  <si>
    <t>SM_RS20795</t>
  </si>
  <si>
    <t>SM_RS18410</t>
  </si>
  <si>
    <t>SM_RS20785</t>
  </si>
  <si>
    <t>SM_RS20815</t>
  </si>
  <si>
    <t>SM_RS23025</t>
  </si>
  <si>
    <t>SM_RS24490</t>
  </si>
  <si>
    <t>SM_RS20850</t>
  </si>
  <si>
    <t>SM_RS19365</t>
  </si>
  <si>
    <t>SM_RS21970</t>
  </si>
  <si>
    <t>SM_RS20855</t>
  </si>
  <si>
    <t>SM_RS20790</t>
  </si>
  <si>
    <t>SM_RS20800</t>
  </si>
  <si>
    <t>SM_RS23535</t>
  </si>
  <si>
    <t>SM_RS20830</t>
  </si>
  <si>
    <t>SM_RS23530</t>
  </si>
  <si>
    <t>SM_RS31900</t>
  </si>
  <si>
    <t>SM_RS23945</t>
  </si>
  <si>
    <t>SM_RS22340</t>
  </si>
  <si>
    <t>SM_RS31895</t>
  </si>
  <si>
    <t>SM_RS23690</t>
  </si>
  <si>
    <t>SM_RS23675</t>
  </si>
  <si>
    <t>SM_RS23680</t>
  </si>
  <si>
    <t>SM_RS20585</t>
  </si>
  <si>
    <t>SM_RS22320</t>
  </si>
  <si>
    <t>SM_RS20470</t>
  </si>
  <si>
    <t>SM_RS19645</t>
  </si>
  <si>
    <t>SM_RS22295</t>
  </si>
  <si>
    <t>SM_RS23265</t>
  </si>
  <si>
    <t>SM_RS20160</t>
  </si>
  <si>
    <t>SM_RS20165</t>
  </si>
  <si>
    <t>SM_RS19615</t>
  </si>
  <si>
    <t>SM_RS22370</t>
  </si>
  <si>
    <t>SM_RS17500</t>
  </si>
  <si>
    <t>SM_RS22890</t>
  </si>
  <si>
    <t>SM_RS22885</t>
  </si>
  <si>
    <t>SM_RS22880</t>
  </si>
  <si>
    <t>metalloregulator ArsR/SmtB family transcription factor</t>
  </si>
  <si>
    <t>Gene/locus tag</t>
  </si>
  <si>
    <t>Replicon</t>
  </si>
  <si>
    <t>Base mean count</t>
  </si>
  <si>
    <t>log2 fold change</t>
  </si>
  <si>
    <t>Adjusted p value</t>
  </si>
  <si>
    <t>Chromosome</t>
  </si>
  <si>
    <t>bla (SMc00047)</t>
  </si>
  <si>
    <t>ecnA</t>
  </si>
  <si>
    <t>aqpZ1</t>
  </si>
  <si>
    <t>SMb21240</t>
  </si>
  <si>
    <t>pSymB</t>
  </si>
  <si>
    <t>Potential operons (first gene in operon comes first)</t>
  </si>
  <si>
    <t>NA</t>
  </si>
  <si>
    <t>napE</t>
  </si>
  <si>
    <t>pSymA</t>
  </si>
  <si>
    <t>napF</t>
  </si>
  <si>
    <t>napD</t>
  </si>
  <si>
    <t>napA</t>
  </si>
  <si>
    <t>napB</t>
  </si>
  <si>
    <t>napC</t>
  </si>
  <si>
    <t>SMb20911</t>
  </si>
  <si>
    <t>SMb20910</t>
  </si>
  <si>
    <t>Putative dehydrogenase</t>
  </si>
  <si>
    <t>gdhA</t>
  </si>
  <si>
    <t>Singles (or first in an otherwise not DE group)</t>
  </si>
  <si>
    <t>SMc04247</t>
  </si>
  <si>
    <t>SMc03149-03145</t>
  </si>
  <si>
    <t>SMb20912</t>
  </si>
  <si>
    <t>SMa0226</t>
  </si>
  <si>
    <t>lpsS</t>
  </si>
  <si>
    <t>cyaF1</t>
  </si>
  <si>
    <t>adenylate/guanylate cyclase domain-containing protein</t>
  </si>
  <si>
    <t>nuoA2</t>
  </si>
  <si>
    <t>SMb20077</t>
  </si>
  <si>
    <t>nodD2</t>
  </si>
  <si>
    <t>nodD1</t>
  </si>
  <si>
    <t>bioM</t>
  </si>
  <si>
    <t>bioN</t>
  </si>
  <si>
    <t>bioB</t>
  </si>
  <si>
    <t>nodA</t>
  </si>
  <si>
    <t>nodB</t>
  </si>
  <si>
    <t>nodC</t>
  </si>
  <si>
    <t>nodI</t>
  </si>
  <si>
    <t>nodJ</t>
  </si>
  <si>
    <t>SMb20886</t>
  </si>
  <si>
    <t>SMb20887</t>
  </si>
  <si>
    <t>SMb20888</t>
  </si>
  <si>
    <t>nodM</t>
  </si>
  <si>
    <t>nolF</t>
  </si>
  <si>
    <t>nolG</t>
  </si>
  <si>
    <t>nodN</t>
  </si>
  <si>
    <t>smoC</t>
  </si>
  <si>
    <t>smoE</t>
  </si>
  <si>
    <t>smoF</t>
  </si>
  <si>
    <t>smoG</t>
  </si>
  <si>
    <t>SMc01500 (smoS)</t>
  </si>
  <si>
    <t>SMc00876</t>
  </si>
  <si>
    <t>SMc00877</t>
  </si>
  <si>
    <t>SMc01499 (smoK)</t>
  </si>
  <si>
    <t>SMc01501 (mtlK)</t>
  </si>
  <si>
    <t>SMc01502</t>
  </si>
  <si>
    <t>SMc01503</t>
  </si>
  <si>
    <t xml:space="preserve">Table S4: Differential expression analysis results for RNA-seq pilot experiment (see Note S1). </t>
  </si>
  <si>
    <r>
      <t xml:space="preserve">Sheet A contains all genes that were significantly differentially expressed (adjusted p value &lt; 0.05) in </t>
    </r>
    <r>
      <rPr>
        <i/>
        <sz val="11"/>
        <color theme="1"/>
        <rFont val="Calibri"/>
        <family val="2"/>
      </rPr>
      <t>nolR</t>
    </r>
    <r>
      <rPr>
        <i/>
        <vertAlign val="superscript"/>
        <sz val="11"/>
        <color theme="1"/>
        <rFont val="Calibri"/>
        <family val="2"/>
      </rPr>
      <t>++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cultures (RmP6065) relative to the Δ</t>
    </r>
    <r>
      <rPr>
        <i/>
        <sz val="11"/>
        <color theme="1"/>
        <rFont val="Calibri"/>
        <family val="2"/>
      </rPr>
      <t xml:space="preserve">nolR </t>
    </r>
    <r>
      <rPr>
        <sz val="11"/>
        <color theme="1"/>
        <rFont val="Calibri"/>
        <family val="2"/>
      </rPr>
      <t>cultures (RmP6064), ranked by log2-fold change (LFC). Genes with LFC &gt; 1 or -1 are indicated in green or red, respectively. RmP6064 contains the integrated pTH1937 vector at Δ</t>
    </r>
    <r>
      <rPr>
        <i/>
        <sz val="11"/>
        <color theme="1"/>
        <rFont val="Calibri"/>
        <family val="2"/>
      </rPr>
      <t>hypRE</t>
    </r>
    <r>
      <rPr>
        <sz val="11"/>
        <color theme="1"/>
        <rFont val="Calibri"/>
        <family val="2"/>
      </rPr>
      <t xml:space="preserve">, while RmP6065 carries a wildtype </t>
    </r>
    <r>
      <rPr>
        <i/>
        <sz val="11"/>
        <color theme="1"/>
        <rFont val="Calibri"/>
        <family val="2"/>
      </rPr>
      <t xml:space="preserve">hyp </t>
    </r>
    <r>
      <rPr>
        <sz val="11"/>
        <color theme="1"/>
        <rFont val="Calibri"/>
        <family val="2"/>
      </rPr>
      <t>locus</t>
    </r>
    <r>
      <rPr>
        <i/>
        <sz val="11"/>
        <color theme="1"/>
        <rFont val="Calibri"/>
        <family val="2"/>
      </rPr>
      <t xml:space="preserve">, </t>
    </r>
    <r>
      <rPr>
        <sz val="11"/>
        <color theme="1"/>
        <rFont val="Calibri"/>
        <family val="2"/>
      </rPr>
      <t xml:space="preserve">so expression differences in </t>
    </r>
    <r>
      <rPr>
        <i/>
        <sz val="11"/>
        <color theme="1"/>
        <rFont val="Calibri"/>
        <family val="2"/>
      </rPr>
      <t xml:space="preserve">hyp </t>
    </r>
    <r>
      <rPr>
        <sz val="11"/>
        <color theme="1"/>
        <rFont val="Calibri"/>
        <family val="2"/>
      </rPr>
      <t>genes are shown in grey. Sheets B and C show up- and down-regulated genes exceeding the log-fold-change threshold (|LFC|  &gt; 1) organized into putative transcriptional units. Genes predicted to come before a differentially expressed gene but which are not differentially expressed themselves are included but have counts/LFCs/adjusted p values marked N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6"/>
      <name val="Calibri"/>
      <family val="2"/>
    </font>
    <font>
      <sz val="11"/>
      <name val="Calibri"/>
      <family val="2"/>
    </font>
    <font>
      <sz val="11"/>
      <color theme="9"/>
      <name val="Calibri"/>
      <family val="2"/>
    </font>
    <font>
      <sz val="11"/>
      <color theme="0" tint="-0.249977111117893"/>
      <name val="Calibri"/>
      <family val="2"/>
    </font>
    <font>
      <sz val="11"/>
      <color theme="4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1" fontId="3" fillId="0" borderId="0" xfId="0" applyNumberFormat="1" applyFont="1"/>
    <xf numFmtId="2" fontId="3" fillId="0" borderId="0" xfId="0" applyNumberFormat="1" applyFont="1"/>
    <xf numFmtId="0" fontId="0" fillId="0" borderId="0" xfId="0" applyAlignment="1">
      <alignment vertical="center"/>
    </xf>
    <xf numFmtId="1" fontId="0" fillId="0" borderId="0" xfId="0" applyNumberFormat="1"/>
    <xf numFmtId="2" fontId="0" fillId="0" borderId="0" xfId="0" applyNumberFormat="1"/>
    <xf numFmtId="0" fontId="0" fillId="0" borderId="1" xfId="0" applyBorder="1"/>
    <xf numFmtId="0" fontId="3" fillId="0" borderId="1" xfId="0" applyFont="1" applyBorder="1"/>
    <xf numFmtId="1" fontId="0" fillId="0" borderId="1" xfId="0" applyNumberFormat="1" applyBorder="1"/>
    <xf numFmtId="2" fontId="0" fillId="0" borderId="1" xfId="0" applyNumberFormat="1" applyBorder="1"/>
    <xf numFmtId="11" fontId="0" fillId="0" borderId="1" xfId="0" applyNumberFormat="1" applyBorder="1"/>
    <xf numFmtId="2" fontId="6" fillId="0" borderId="0" xfId="0" applyNumberFormat="1" applyFont="1"/>
    <xf numFmtId="1" fontId="3" fillId="0" borderId="1" xfId="0" applyNumberFormat="1" applyFont="1" applyBorder="1"/>
    <xf numFmtId="2" fontId="6" fillId="0" borderId="1" xfId="0" applyNumberFormat="1" applyFont="1" applyBorder="1"/>
    <xf numFmtId="11" fontId="3" fillId="0" borderId="1" xfId="0" applyNumberFormat="1" applyFont="1" applyBorder="1"/>
    <xf numFmtId="0" fontId="0" fillId="0" borderId="3" xfId="0" applyBorder="1"/>
    <xf numFmtId="1" fontId="6" fillId="0" borderId="1" xfId="0" applyNumberFormat="1" applyFont="1" applyBorder="1"/>
    <xf numFmtId="164" fontId="3" fillId="0" borderId="0" xfId="0" applyNumberFormat="1" applyFont="1"/>
    <xf numFmtId="0" fontId="7" fillId="0" borderId="1" xfId="0" applyFont="1" applyBorder="1"/>
    <xf numFmtId="0" fontId="7" fillId="0" borderId="2" xfId="0" applyFont="1" applyBorder="1"/>
    <xf numFmtId="2" fontId="2" fillId="0" borderId="0" xfId="0" applyNumberFormat="1" applyFont="1"/>
    <xf numFmtId="0" fontId="0" fillId="0" borderId="0" xfId="0" applyFont="1" applyAlignment="1">
      <alignment vertical="top" wrapText="1"/>
    </xf>
  </cellXfs>
  <cellStyles count="1">
    <cellStyle name="Normal" xfId="0" builtinId="0"/>
  </cellStyles>
  <dxfs count="3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F0541-89E4-4560-91B3-19931DE1CDD0}">
  <dimension ref="A1:I213"/>
  <sheetViews>
    <sheetView workbookViewId="0">
      <selection activeCell="G15" sqref="G15"/>
    </sheetView>
  </sheetViews>
  <sheetFormatPr defaultRowHeight="14.4" x14ac:dyDescent="0.3"/>
  <cols>
    <col min="1" max="1" width="14.44140625" bestFit="1" customWidth="1"/>
    <col min="2" max="2" width="12" bestFit="1" customWidth="1"/>
    <col min="3" max="3" width="14.5546875" bestFit="1" customWidth="1"/>
    <col min="4" max="4" width="12" bestFit="1" customWidth="1"/>
    <col min="5" max="5" width="12.6640625" bestFit="1" customWidth="1"/>
    <col min="6" max="6" width="12" bestFit="1" customWidth="1"/>
    <col min="7" max="7" width="15.44140625" bestFit="1" customWidth="1"/>
    <col min="8" max="8" width="11.77734375" bestFit="1" customWidth="1"/>
    <col min="9" max="9" width="72" customWidth="1"/>
  </cols>
  <sheetData>
    <row r="1" spans="1:9" x14ac:dyDescent="0.3">
      <c r="A1" s="2" t="s">
        <v>515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16</v>
      </c>
      <c r="H1" s="2" t="s">
        <v>517</v>
      </c>
      <c r="I1" s="2" t="s">
        <v>5</v>
      </c>
    </row>
    <row r="2" spans="1:9" x14ac:dyDescent="0.3">
      <c r="A2" s="3" t="s">
        <v>6</v>
      </c>
      <c r="B2" s="3">
        <v>7062.6454872849499</v>
      </c>
      <c r="C2" s="3">
        <v>16.333336938200599</v>
      </c>
      <c r="D2" s="3">
        <v>1.4479260764688799</v>
      </c>
      <c r="E2" s="3">
        <v>11.280504718882799</v>
      </c>
      <c r="F2" s="4">
        <v>1.6380346837688801E-29</v>
      </c>
      <c r="G2" s="4">
        <v>6.6941017410021602E-27</v>
      </c>
      <c r="H2" s="3"/>
      <c r="I2" s="3" t="s">
        <v>564</v>
      </c>
    </row>
    <row r="3" spans="1:9" x14ac:dyDescent="0.3">
      <c r="A3" s="6" t="s">
        <v>518</v>
      </c>
      <c r="B3" s="6">
        <v>2484.4956494436601</v>
      </c>
      <c r="C3" s="6">
        <v>11.071671612379999</v>
      </c>
      <c r="D3" s="6">
        <v>0.658406089666141</v>
      </c>
      <c r="E3" s="6">
        <v>16.8158706095718</v>
      </c>
      <c r="F3" s="7">
        <v>1.8672906713104799E-63</v>
      </c>
      <c r="G3" s="7">
        <v>1.6352131164476101E-60</v>
      </c>
      <c r="H3" s="6" t="s">
        <v>7</v>
      </c>
      <c r="I3" s="6" t="s">
        <v>8</v>
      </c>
    </row>
    <row r="4" spans="1:9" x14ac:dyDescent="0.3">
      <c r="A4" s="6" t="s">
        <v>519</v>
      </c>
      <c r="B4" s="6">
        <v>2227.41598136217</v>
      </c>
      <c r="C4" s="6">
        <v>6.9727308007798898</v>
      </c>
      <c r="D4" s="6">
        <v>0.217419346223721</v>
      </c>
      <c r="E4" s="6">
        <v>32.070424835171202</v>
      </c>
      <c r="F4" s="7">
        <v>1.13982624017807E-225</v>
      </c>
      <c r="G4" s="7">
        <v>6.9871348522915798E-222</v>
      </c>
      <c r="H4" s="6" t="s">
        <v>9</v>
      </c>
      <c r="I4" s="6" t="s">
        <v>10</v>
      </c>
    </row>
    <row r="5" spans="1:9" x14ac:dyDescent="0.3">
      <c r="A5" s="6" t="s">
        <v>520</v>
      </c>
      <c r="B5" s="6">
        <v>1172.21529422806</v>
      </c>
      <c r="C5" s="6">
        <v>6.1650435978091496</v>
      </c>
      <c r="D5" s="6">
        <v>0.22618475448957501</v>
      </c>
      <c r="E5" s="6">
        <v>27.256671705047701</v>
      </c>
      <c r="F5" s="7">
        <v>1.38522521086867E-163</v>
      </c>
      <c r="G5" s="7">
        <v>4.2457152713124703E-160</v>
      </c>
      <c r="H5" s="6" t="s">
        <v>11</v>
      </c>
      <c r="I5" s="6" t="s">
        <v>12</v>
      </c>
    </row>
    <row r="6" spans="1:9" x14ac:dyDescent="0.3">
      <c r="A6" s="3" t="s">
        <v>13</v>
      </c>
      <c r="B6" s="3">
        <v>1932.1381522470001</v>
      </c>
      <c r="C6" s="3">
        <v>3.56183438700337</v>
      </c>
      <c r="D6" s="3">
        <v>0.17888646242776901</v>
      </c>
      <c r="E6" s="3">
        <v>19.9111455314377</v>
      </c>
      <c r="F6" s="4">
        <v>3.2578007159195401E-88</v>
      </c>
      <c r="G6" s="4">
        <v>4.9925795971467001E-85</v>
      </c>
      <c r="H6" s="3" t="s">
        <v>14</v>
      </c>
      <c r="I6" s="3" t="s">
        <v>15</v>
      </c>
    </row>
    <row r="7" spans="1:9" x14ac:dyDescent="0.3">
      <c r="A7" t="s">
        <v>16</v>
      </c>
      <c r="B7">
        <v>213.04849142620699</v>
      </c>
      <c r="C7">
        <v>2.2398519265299002</v>
      </c>
      <c r="D7">
        <v>0.22935247251551599</v>
      </c>
      <c r="E7">
        <v>9.7659811641157308</v>
      </c>
      <c r="F7" s="1">
        <v>1.5757923224220699E-22</v>
      </c>
      <c r="G7" s="1">
        <v>4.3907304256578698E-20</v>
      </c>
      <c r="H7" s="13" t="s">
        <v>17</v>
      </c>
      <c r="I7" s="13" t="s">
        <v>18</v>
      </c>
    </row>
    <row r="8" spans="1:9" x14ac:dyDescent="0.3">
      <c r="A8" t="s">
        <v>19</v>
      </c>
      <c r="B8">
        <v>293.88854166292998</v>
      </c>
      <c r="C8">
        <v>2.1823729591251801</v>
      </c>
      <c r="D8">
        <v>0.21503168646878201</v>
      </c>
      <c r="E8">
        <v>10.149076142980499</v>
      </c>
      <c r="F8" s="1">
        <v>3.3451502229297903E-24</v>
      </c>
      <c r="G8" s="1">
        <v>1.07925109823998E-21</v>
      </c>
      <c r="H8" t="s">
        <v>20</v>
      </c>
      <c r="I8" t="s">
        <v>21</v>
      </c>
    </row>
    <row r="9" spans="1:9" x14ac:dyDescent="0.3">
      <c r="A9" t="s">
        <v>22</v>
      </c>
      <c r="B9">
        <v>5542.8445877806098</v>
      </c>
      <c r="C9">
        <v>2.0287570020091299</v>
      </c>
      <c r="D9">
        <v>0.12044504483668</v>
      </c>
      <c r="E9">
        <v>16.843839485136598</v>
      </c>
      <c r="F9" s="1">
        <v>1.1643070361346501E-63</v>
      </c>
      <c r="G9" s="1">
        <v>1.18953368858423E-60</v>
      </c>
      <c r="H9" t="s">
        <v>23</v>
      </c>
      <c r="I9" t="s">
        <v>24</v>
      </c>
    </row>
    <row r="10" spans="1:9" x14ac:dyDescent="0.3">
      <c r="A10" t="s">
        <v>25</v>
      </c>
      <c r="B10">
        <v>1344.4564500402601</v>
      </c>
      <c r="C10">
        <v>1.5201630118195</v>
      </c>
      <c r="D10">
        <v>0.20005310083017</v>
      </c>
      <c r="E10">
        <v>7.5987975468073401</v>
      </c>
      <c r="F10" s="1">
        <v>2.9889494966742598E-14</v>
      </c>
      <c r="G10" s="1">
        <v>4.4688440035641896E-12</v>
      </c>
      <c r="H10" t="s">
        <v>26</v>
      </c>
      <c r="I10" t="s">
        <v>27</v>
      </c>
    </row>
    <row r="11" spans="1:9" x14ac:dyDescent="0.3">
      <c r="A11" s="6" t="s">
        <v>521</v>
      </c>
      <c r="B11" s="6">
        <v>1543.3069591532001</v>
      </c>
      <c r="C11" s="6">
        <v>1.51204640129794</v>
      </c>
      <c r="D11" s="6">
        <v>0.132953690808641</v>
      </c>
      <c r="E11" s="6">
        <v>11.372729798635</v>
      </c>
      <c r="F11" s="7">
        <v>5.71711296897457E-30</v>
      </c>
      <c r="G11" s="7">
        <v>2.5032787499867201E-27</v>
      </c>
      <c r="H11" s="6" t="s">
        <v>28</v>
      </c>
      <c r="I11" s="6" t="s">
        <v>29</v>
      </c>
    </row>
    <row r="12" spans="1:9" x14ac:dyDescent="0.3">
      <c r="A12" t="s">
        <v>30</v>
      </c>
      <c r="B12">
        <v>87.493245739143006</v>
      </c>
      <c r="C12">
        <v>1.42116738835666</v>
      </c>
      <c r="D12">
        <v>0.340573021910547</v>
      </c>
      <c r="E12">
        <v>4.1728712990365304</v>
      </c>
      <c r="F12" s="1">
        <v>3.00784864599336E-5</v>
      </c>
      <c r="G12">
        <v>1.37597852238353E-3</v>
      </c>
      <c r="H12" t="s">
        <v>31</v>
      </c>
      <c r="I12" t="s">
        <v>32</v>
      </c>
    </row>
    <row r="13" spans="1:9" x14ac:dyDescent="0.3">
      <c r="A13" t="s">
        <v>33</v>
      </c>
      <c r="B13">
        <v>415.671112743153</v>
      </c>
      <c r="C13">
        <v>1.3586788626299999</v>
      </c>
      <c r="D13">
        <v>0.17614958339824499</v>
      </c>
      <c r="E13">
        <v>7.7132107633672797</v>
      </c>
      <c r="F13" s="1">
        <v>1.2269122026264201E-14</v>
      </c>
      <c r="G13" s="1">
        <v>1.9284543082307601E-12</v>
      </c>
      <c r="H13" s="13" t="s">
        <v>34</v>
      </c>
      <c r="I13" s="13" t="s">
        <v>35</v>
      </c>
    </row>
    <row r="14" spans="1:9" x14ac:dyDescent="0.3">
      <c r="A14" t="s">
        <v>36</v>
      </c>
      <c r="B14">
        <v>659.42845591544597</v>
      </c>
      <c r="C14">
        <v>1.25267387594834</v>
      </c>
      <c r="D14">
        <v>0.15644950653067299</v>
      </c>
      <c r="E14">
        <v>8.0068892751843794</v>
      </c>
      <c r="F14" s="1">
        <v>1.1764632411623599E-15</v>
      </c>
      <c r="G14" s="1">
        <v>1.9491134238717E-13</v>
      </c>
      <c r="H14" t="s">
        <v>37</v>
      </c>
      <c r="I14" t="s">
        <v>38</v>
      </c>
    </row>
    <row r="15" spans="1:9" x14ac:dyDescent="0.3">
      <c r="A15" t="s">
        <v>522</v>
      </c>
      <c r="B15">
        <v>203.877958243016</v>
      </c>
      <c r="C15">
        <v>1.2191242302816001</v>
      </c>
      <c r="D15">
        <v>0.22408807858525601</v>
      </c>
      <c r="E15">
        <v>5.44037968453451</v>
      </c>
      <c r="F15" s="1">
        <v>5.3167136518599197E-8</v>
      </c>
      <c r="G15" s="1">
        <v>3.9745676446221101E-6</v>
      </c>
      <c r="H15" t="s">
        <v>39</v>
      </c>
      <c r="I15" t="s">
        <v>40</v>
      </c>
    </row>
    <row r="16" spans="1:9" x14ac:dyDescent="0.3">
      <c r="A16" t="s">
        <v>41</v>
      </c>
      <c r="B16">
        <v>151.888830544397</v>
      </c>
      <c r="C16">
        <v>1.20388502389844</v>
      </c>
      <c r="D16">
        <v>0.24922522287735399</v>
      </c>
      <c r="E16">
        <v>4.8305103712992903</v>
      </c>
      <c r="F16" s="1">
        <v>1.3618352020502799E-6</v>
      </c>
      <c r="G16" s="1">
        <v>8.1843625378119999E-5</v>
      </c>
      <c r="H16" t="s">
        <v>42</v>
      </c>
      <c r="I16" t="s">
        <v>43</v>
      </c>
    </row>
    <row r="17" spans="1:9" x14ac:dyDescent="0.3">
      <c r="A17" t="s">
        <v>44</v>
      </c>
      <c r="B17">
        <v>880.74789432390196</v>
      </c>
      <c r="C17">
        <v>1.1321406841555199</v>
      </c>
      <c r="D17">
        <v>0.14864776800596499</v>
      </c>
      <c r="E17">
        <v>7.6162642691687603</v>
      </c>
      <c r="F17" s="1">
        <v>2.61122803425376E-14</v>
      </c>
      <c r="G17" s="1">
        <v>4.0017069624938803E-12</v>
      </c>
      <c r="H17" t="s">
        <v>45</v>
      </c>
      <c r="I17" t="s">
        <v>46</v>
      </c>
    </row>
    <row r="18" spans="1:9" x14ac:dyDescent="0.3">
      <c r="A18" t="s">
        <v>47</v>
      </c>
      <c r="B18">
        <v>514.62674957593094</v>
      </c>
      <c r="C18">
        <v>1.1318789780499801</v>
      </c>
      <c r="D18">
        <v>0.18611965743742501</v>
      </c>
      <c r="E18">
        <v>6.0814585285303604</v>
      </c>
      <c r="F18" s="1">
        <v>1.19094171866999E-9</v>
      </c>
      <c r="G18" s="1">
        <v>1.1111870316838399E-7</v>
      </c>
      <c r="H18" t="s">
        <v>48</v>
      </c>
      <c r="I18" t="s">
        <v>49</v>
      </c>
    </row>
    <row r="19" spans="1:9" x14ac:dyDescent="0.3">
      <c r="A19" t="s">
        <v>50</v>
      </c>
      <c r="B19">
        <v>198.54033491324901</v>
      </c>
      <c r="C19">
        <v>1.11465772874266</v>
      </c>
      <c r="D19">
        <v>0.240931977065799</v>
      </c>
      <c r="E19">
        <v>4.6264416301960898</v>
      </c>
      <c r="F19" s="1">
        <v>3.7200164269841202E-6</v>
      </c>
      <c r="G19">
        <v>2.09208263279015E-4</v>
      </c>
      <c r="H19" t="s">
        <v>51</v>
      </c>
      <c r="I19" t="s">
        <v>52</v>
      </c>
    </row>
    <row r="20" spans="1:9" x14ac:dyDescent="0.3">
      <c r="A20" t="s">
        <v>523</v>
      </c>
      <c r="B20">
        <v>717.92690654785804</v>
      </c>
      <c r="C20">
        <v>1.0863537232388001</v>
      </c>
      <c r="D20">
        <v>0.16430015028092401</v>
      </c>
      <c r="E20">
        <v>6.6120068751083201</v>
      </c>
      <c r="F20" s="1">
        <v>3.7914438735367802E-11</v>
      </c>
      <c r="G20" s="1">
        <v>4.1502769544250901E-9</v>
      </c>
      <c r="H20" t="s">
        <v>53</v>
      </c>
      <c r="I20" t="s">
        <v>40</v>
      </c>
    </row>
    <row r="21" spans="1:9" x14ac:dyDescent="0.3">
      <c r="A21" t="s">
        <v>54</v>
      </c>
      <c r="B21">
        <v>3978.35821308198</v>
      </c>
      <c r="C21">
        <v>1.03019237482607</v>
      </c>
      <c r="D21">
        <v>0.119978791857763</v>
      </c>
      <c r="E21">
        <v>8.5864539796949</v>
      </c>
      <c r="F21" s="1">
        <v>8.9694718733927194E-18</v>
      </c>
      <c r="G21" s="1">
        <v>1.6661473510271899E-15</v>
      </c>
      <c r="H21" t="s">
        <v>55</v>
      </c>
      <c r="I21" t="s">
        <v>56</v>
      </c>
    </row>
    <row r="22" spans="1:9" x14ac:dyDescent="0.3">
      <c r="A22" t="s">
        <v>57</v>
      </c>
      <c r="B22">
        <v>145.75377133026299</v>
      </c>
      <c r="C22">
        <v>1.02020930936365</v>
      </c>
      <c r="D22">
        <v>0.25659186372215198</v>
      </c>
      <c r="E22">
        <v>3.9760002307336499</v>
      </c>
      <c r="F22" s="1">
        <v>7.0084057060896401E-5</v>
      </c>
      <c r="G22">
        <v>2.9953249509638998E-3</v>
      </c>
      <c r="H22" t="s">
        <v>58</v>
      </c>
      <c r="I22" t="s">
        <v>59</v>
      </c>
    </row>
    <row r="23" spans="1:9" x14ac:dyDescent="0.3">
      <c r="A23" t="s">
        <v>524</v>
      </c>
      <c r="B23">
        <v>2243.3978148697902</v>
      </c>
      <c r="C23">
        <v>1.0038405511537301</v>
      </c>
      <c r="D23">
        <v>0.150978742024312</v>
      </c>
      <c r="E23">
        <v>6.6488867087797301</v>
      </c>
      <c r="F23" s="1">
        <v>2.9531819115199199E-11</v>
      </c>
      <c r="G23" s="1">
        <v>3.4813471380032901E-9</v>
      </c>
      <c r="H23" t="s">
        <v>60</v>
      </c>
      <c r="I23" t="s">
        <v>61</v>
      </c>
    </row>
    <row r="24" spans="1:9" x14ac:dyDescent="0.3">
      <c r="A24" t="s">
        <v>62</v>
      </c>
      <c r="B24">
        <v>11110.4921021686</v>
      </c>
      <c r="C24">
        <v>1.0011484454833399</v>
      </c>
      <c r="D24">
        <v>0.12014723742260899</v>
      </c>
      <c r="E24">
        <v>8.3326796933488794</v>
      </c>
      <c r="F24" s="1">
        <v>7.9032772507548603E-17</v>
      </c>
      <c r="G24" s="1">
        <v>1.38420255848935E-14</v>
      </c>
      <c r="H24" t="s">
        <v>63</v>
      </c>
      <c r="I24" t="s">
        <v>64</v>
      </c>
    </row>
    <row r="25" spans="1:9" x14ac:dyDescent="0.3">
      <c r="A25" t="s">
        <v>525</v>
      </c>
      <c r="B25">
        <v>401.18670321900998</v>
      </c>
      <c r="C25">
        <v>0.97000316828414401</v>
      </c>
      <c r="D25">
        <v>0.179013130466258</v>
      </c>
      <c r="E25">
        <v>5.41861463322648</v>
      </c>
      <c r="F25" s="1">
        <v>6.0062623213954801E-8</v>
      </c>
      <c r="G25" s="1">
        <v>4.4359503650788298E-6</v>
      </c>
      <c r="H25" t="s">
        <v>65</v>
      </c>
      <c r="I25" t="s">
        <v>66</v>
      </c>
    </row>
    <row r="26" spans="1:9" x14ac:dyDescent="0.3">
      <c r="A26" t="s">
        <v>67</v>
      </c>
      <c r="B26">
        <v>713.43380049836298</v>
      </c>
      <c r="C26">
        <v>0.923082077763274</v>
      </c>
      <c r="D26">
        <v>0.15239483785874899</v>
      </c>
      <c r="E26">
        <v>6.0571741847244001</v>
      </c>
      <c r="F26" s="1">
        <v>1.38533556141647E-9</v>
      </c>
      <c r="G26" s="1">
        <v>1.24883926345338E-7</v>
      </c>
      <c r="H26" t="s">
        <v>68</v>
      </c>
      <c r="I26" t="s">
        <v>40</v>
      </c>
    </row>
    <row r="27" spans="1:9" x14ac:dyDescent="0.3">
      <c r="A27" t="s">
        <v>69</v>
      </c>
      <c r="B27">
        <v>457.66624758765801</v>
      </c>
      <c r="C27">
        <v>0.91891654904720299</v>
      </c>
      <c r="D27">
        <v>0.17057405080603799</v>
      </c>
      <c r="E27">
        <v>5.3872001321708298</v>
      </c>
      <c r="F27" s="1">
        <v>7.1563733862639002E-8</v>
      </c>
      <c r="G27" s="1">
        <v>4.9850646429315603E-6</v>
      </c>
      <c r="H27" t="s">
        <v>70</v>
      </c>
      <c r="I27" t="s">
        <v>15</v>
      </c>
    </row>
    <row r="28" spans="1:9" x14ac:dyDescent="0.3">
      <c r="A28" t="s">
        <v>71</v>
      </c>
      <c r="B28">
        <v>255.13773401801899</v>
      </c>
      <c r="C28">
        <v>0.88886228208904505</v>
      </c>
      <c r="D28">
        <v>0.20875883072162699</v>
      </c>
      <c r="E28">
        <v>4.2578427892916899</v>
      </c>
      <c r="F28" s="1">
        <v>2.0640901513482801E-5</v>
      </c>
      <c r="G28">
        <v>9.8850567404413603E-4</v>
      </c>
      <c r="H28" t="s">
        <v>72</v>
      </c>
      <c r="I28" t="s">
        <v>73</v>
      </c>
    </row>
    <row r="29" spans="1:9" x14ac:dyDescent="0.3">
      <c r="A29" t="s">
        <v>74</v>
      </c>
      <c r="B29">
        <v>1986.94939680779</v>
      </c>
      <c r="C29">
        <v>0.86329362787007502</v>
      </c>
      <c r="D29">
        <v>0.132279395359373</v>
      </c>
      <c r="E29">
        <v>6.5262894914563203</v>
      </c>
      <c r="F29" s="1">
        <v>6.74189574382525E-11</v>
      </c>
      <c r="G29" s="1">
        <v>7.2504948964296099E-9</v>
      </c>
      <c r="H29" t="s">
        <v>75</v>
      </c>
      <c r="I29" t="s">
        <v>76</v>
      </c>
    </row>
    <row r="30" spans="1:9" x14ac:dyDescent="0.3">
      <c r="A30" t="s">
        <v>77</v>
      </c>
      <c r="B30">
        <v>367.33516438846902</v>
      </c>
      <c r="C30">
        <v>0.85308275761214003</v>
      </c>
      <c r="D30">
        <v>0.181562275377667</v>
      </c>
      <c r="E30">
        <v>4.6985683333040802</v>
      </c>
      <c r="F30" s="1">
        <v>2.6199153359455801E-6</v>
      </c>
      <c r="G30">
        <v>1.51510198201381E-4</v>
      </c>
      <c r="H30" t="s">
        <v>78</v>
      </c>
      <c r="I30" t="s">
        <v>79</v>
      </c>
    </row>
    <row r="31" spans="1:9" x14ac:dyDescent="0.3">
      <c r="A31" t="s">
        <v>526</v>
      </c>
      <c r="B31">
        <v>368.72428356171599</v>
      </c>
      <c r="C31">
        <v>0.83827462822396903</v>
      </c>
      <c r="D31">
        <v>0.18264967526651099</v>
      </c>
      <c r="E31">
        <v>4.5895215909954903</v>
      </c>
      <c r="F31" s="1">
        <v>4.4426304608593297E-6</v>
      </c>
      <c r="G31">
        <v>2.4534526779340199E-4</v>
      </c>
      <c r="H31" t="s">
        <v>80</v>
      </c>
      <c r="I31" t="s">
        <v>81</v>
      </c>
    </row>
    <row r="32" spans="1:9" x14ac:dyDescent="0.3">
      <c r="A32" t="s">
        <v>82</v>
      </c>
      <c r="B32">
        <v>427.71638739619902</v>
      </c>
      <c r="C32">
        <v>0.82957635854328204</v>
      </c>
      <c r="D32">
        <v>0.173506077560002</v>
      </c>
      <c r="E32">
        <v>4.7812524506895002</v>
      </c>
      <c r="F32" s="1">
        <v>1.74206429428322E-6</v>
      </c>
      <c r="G32">
        <v>1.02681289653424E-4</v>
      </c>
      <c r="H32" t="s">
        <v>83</v>
      </c>
      <c r="I32" t="s">
        <v>84</v>
      </c>
    </row>
    <row r="33" spans="1:9" x14ac:dyDescent="0.3">
      <c r="A33" t="s">
        <v>85</v>
      </c>
      <c r="B33">
        <v>12437.759814548899</v>
      </c>
      <c r="C33">
        <v>0.82849394290355305</v>
      </c>
      <c r="D33">
        <v>0.13639481299310299</v>
      </c>
      <c r="E33">
        <v>6.07423350435948</v>
      </c>
      <c r="F33" s="1">
        <v>1.2458133858027401E-9</v>
      </c>
      <c r="G33" s="1">
        <v>1.13982627686132E-7</v>
      </c>
      <c r="H33" t="s">
        <v>86</v>
      </c>
      <c r="I33" t="s">
        <v>87</v>
      </c>
    </row>
    <row r="34" spans="1:9" x14ac:dyDescent="0.3">
      <c r="A34" t="s">
        <v>88</v>
      </c>
      <c r="B34">
        <v>16428.674088659998</v>
      </c>
      <c r="C34">
        <v>0.82681589099944397</v>
      </c>
      <c r="D34">
        <v>0.115432029061058</v>
      </c>
      <c r="E34">
        <v>7.1627943970567998</v>
      </c>
      <c r="F34" s="1">
        <v>7.9048865269666799E-13</v>
      </c>
      <c r="G34" s="1">
        <v>1.07682120911791E-10</v>
      </c>
      <c r="H34" t="s">
        <v>89</v>
      </c>
      <c r="I34" t="s">
        <v>90</v>
      </c>
    </row>
    <row r="35" spans="1:9" x14ac:dyDescent="0.3">
      <c r="A35" t="s">
        <v>91</v>
      </c>
      <c r="B35">
        <v>1318.54541987326</v>
      </c>
      <c r="C35">
        <v>0.82444353836839002</v>
      </c>
      <c r="D35">
        <v>0.16087076875818801</v>
      </c>
      <c r="E35">
        <v>5.1248809509180999</v>
      </c>
      <c r="F35" s="1">
        <v>2.9772580385213799E-7</v>
      </c>
      <c r="G35" s="1">
        <v>1.9410640506547501E-5</v>
      </c>
      <c r="H35" t="s">
        <v>92</v>
      </c>
      <c r="I35" t="s">
        <v>93</v>
      </c>
    </row>
    <row r="36" spans="1:9" x14ac:dyDescent="0.3">
      <c r="A36" t="s">
        <v>94</v>
      </c>
      <c r="B36">
        <v>5481.5119945116303</v>
      </c>
      <c r="C36">
        <v>0.81356482429752697</v>
      </c>
      <c r="D36">
        <v>0.15320317920123</v>
      </c>
      <c r="E36">
        <v>5.3103651539040202</v>
      </c>
      <c r="F36" s="1">
        <v>1.0940580814347999E-7</v>
      </c>
      <c r="G36" s="1">
        <v>7.3698637793355499E-6</v>
      </c>
      <c r="H36" t="s">
        <v>95</v>
      </c>
      <c r="I36" t="s">
        <v>96</v>
      </c>
    </row>
    <row r="37" spans="1:9" x14ac:dyDescent="0.3">
      <c r="A37" t="s">
        <v>97</v>
      </c>
      <c r="B37">
        <v>10110.474640669199</v>
      </c>
      <c r="C37">
        <v>0.80924099507311198</v>
      </c>
      <c r="D37">
        <v>0.11875182209936699</v>
      </c>
      <c r="E37">
        <v>6.8145564486241499</v>
      </c>
      <c r="F37" s="1">
        <v>9.4555042023575599E-12</v>
      </c>
      <c r="G37" s="1">
        <v>1.15924481520904E-9</v>
      </c>
      <c r="H37" t="s">
        <v>98</v>
      </c>
      <c r="I37" t="s">
        <v>99</v>
      </c>
    </row>
    <row r="38" spans="1:9" x14ac:dyDescent="0.3">
      <c r="A38" t="s">
        <v>527</v>
      </c>
      <c r="B38">
        <v>224.407889540394</v>
      </c>
      <c r="C38">
        <v>0.80720592629911903</v>
      </c>
      <c r="D38">
        <v>0.218701437023467</v>
      </c>
      <c r="E38">
        <v>3.6909036231550001</v>
      </c>
      <c r="F38">
        <v>2.2345879962025001E-4</v>
      </c>
      <c r="G38">
        <v>8.3524539126349599E-3</v>
      </c>
      <c r="H38" t="s">
        <v>100</v>
      </c>
      <c r="I38" t="s">
        <v>101</v>
      </c>
    </row>
    <row r="39" spans="1:9" x14ac:dyDescent="0.3">
      <c r="A39" t="s">
        <v>102</v>
      </c>
      <c r="B39">
        <v>10166.096063164799</v>
      </c>
      <c r="C39">
        <v>0.80673801759693597</v>
      </c>
      <c r="D39">
        <v>0.121651392802732</v>
      </c>
      <c r="E39">
        <v>6.6315559486041202</v>
      </c>
      <c r="F39" s="1">
        <v>3.32166588484164E-11</v>
      </c>
      <c r="G39" s="1">
        <v>3.77070590260727E-9</v>
      </c>
      <c r="H39" t="s">
        <v>103</v>
      </c>
      <c r="I39" t="s">
        <v>64</v>
      </c>
    </row>
    <row r="40" spans="1:9" x14ac:dyDescent="0.3">
      <c r="A40" t="s">
        <v>528</v>
      </c>
      <c r="B40">
        <v>581.59131788444495</v>
      </c>
      <c r="C40">
        <v>0.79418159742874594</v>
      </c>
      <c r="D40">
        <v>0.16294738338471701</v>
      </c>
      <c r="E40">
        <v>4.8738530250203098</v>
      </c>
      <c r="F40" s="1">
        <v>1.09442425188187E-6</v>
      </c>
      <c r="G40" s="1">
        <v>6.7088206640358801E-5</v>
      </c>
      <c r="H40" t="s">
        <v>104</v>
      </c>
      <c r="I40" t="s">
        <v>105</v>
      </c>
    </row>
    <row r="41" spans="1:9" x14ac:dyDescent="0.3">
      <c r="A41" t="s">
        <v>529</v>
      </c>
      <c r="B41">
        <v>4429.8448380189802</v>
      </c>
      <c r="C41">
        <v>0.77376125482764702</v>
      </c>
      <c r="D41">
        <v>0.121916708099112</v>
      </c>
      <c r="E41">
        <v>6.3466383475398702</v>
      </c>
      <c r="F41" s="1">
        <v>2.2007064473602901E-10</v>
      </c>
      <c r="G41" s="1">
        <v>2.2483884203864301E-8</v>
      </c>
      <c r="H41" t="s">
        <v>106</v>
      </c>
      <c r="I41" t="s">
        <v>107</v>
      </c>
    </row>
    <row r="42" spans="1:9" x14ac:dyDescent="0.3">
      <c r="A42" t="s">
        <v>108</v>
      </c>
      <c r="B42">
        <v>868.31350823014702</v>
      </c>
      <c r="C42">
        <v>0.73212712399978797</v>
      </c>
      <c r="D42">
        <v>0.19730010750945401</v>
      </c>
      <c r="E42">
        <v>3.7107284595103698</v>
      </c>
      <c r="F42">
        <v>2.0666369166278799E-4</v>
      </c>
      <c r="G42">
        <v>7.7720762570115797E-3</v>
      </c>
      <c r="H42" t="s">
        <v>109</v>
      </c>
      <c r="I42" t="s">
        <v>110</v>
      </c>
    </row>
    <row r="43" spans="1:9" x14ac:dyDescent="0.3">
      <c r="A43" t="s">
        <v>111</v>
      </c>
      <c r="B43">
        <v>9588.3981170776606</v>
      </c>
      <c r="C43">
        <v>0.71942393464632104</v>
      </c>
      <c r="D43">
        <v>0.117286118855894</v>
      </c>
      <c r="E43">
        <v>6.1339222549452597</v>
      </c>
      <c r="F43" s="1">
        <v>8.5738430592709197E-10</v>
      </c>
      <c r="G43" s="1">
        <v>8.2121340552079294E-8</v>
      </c>
      <c r="H43" t="s">
        <v>112</v>
      </c>
      <c r="I43" t="s">
        <v>113</v>
      </c>
    </row>
    <row r="44" spans="1:9" x14ac:dyDescent="0.3">
      <c r="A44" t="s">
        <v>114</v>
      </c>
      <c r="B44">
        <v>378.62340387473802</v>
      </c>
      <c r="C44">
        <v>0.717128522030688</v>
      </c>
      <c r="D44">
        <v>0.18850628215912499</v>
      </c>
      <c r="E44">
        <v>3.8042685570836001</v>
      </c>
      <c r="F44">
        <v>1.4222381612017599E-4</v>
      </c>
      <c r="G44">
        <v>5.6247225343011497E-3</v>
      </c>
      <c r="I44" t="s">
        <v>40</v>
      </c>
    </row>
    <row r="45" spans="1:9" x14ac:dyDescent="0.3">
      <c r="A45" t="s">
        <v>115</v>
      </c>
      <c r="B45">
        <v>605.50642292838097</v>
      </c>
      <c r="C45">
        <v>0.71474923018568903</v>
      </c>
      <c r="D45">
        <v>0.17159970755759299</v>
      </c>
      <c r="E45">
        <v>4.1652124025083399</v>
      </c>
      <c r="F45" s="1">
        <v>3.1106282664645498E-5</v>
      </c>
      <c r="G45">
        <v>1.41245564988353E-3</v>
      </c>
      <c r="H45" t="s">
        <v>116</v>
      </c>
      <c r="I45" t="s">
        <v>81</v>
      </c>
    </row>
    <row r="46" spans="1:9" x14ac:dyDescent="0.3">
      <c r="A46" t="s">
        <v>117</v>
      </c>
      <c r="B46">
        <v>2993.3449274657</v>
      </c>
      <c r="C46">
        <v>0.71456768770319701</v>
      </c>
      <c r="D46">
        <v>0.15855943429838501</v>
      </c>
      <c r="E46">
        <v>4.50662359426995</v>
      </c>
      <c r="F46" s="1">
        <v>6.5867325860225E-6</v>
      </c>
      <c r="G46">
        <v>3.51101484802764E-4</v>
      </c>
      <c r="H46" t="s">
        <v>118</v>
      </c>
      <c r="I46" t="s">
        <v>119</v>
      </c>
    </row>
    <row r="47" spans="1:9" x14ac:dyDescent="0.3">
      <c r="A47" t="s">
        <v>530</v>
      </c>
      <c r="B47">
        <v>512.25165509662804</v>
      </c>
      <c r="C47">
        <v>0.71405049670555898</v>
      </c>
      <c r="D47">
        <v>0.17069318138700501</v>
      </c>
      <c r="E47">
        <v>4.1832397223098496</v>
      </c>
      <c r="F47" s="1">
        <v>2.8738407314240199E-5</v>
      </c>
      <c r="G47">
        <v>1.33459421845676E-3</v>
      </c>
      <c r="H47" t="s">
        <v>120</v>
      </c>
      <c r="I47" t="s">
        <v>121</v>
      </c>
    </row>
    <row r="48" spans="1:9" x14ac:dyDescent="0.3">
      <c r="A48" t="s">
        <v>531</v>
      </c>
      <c r="B48">
        <v>265.445678611007</v>
      </c>
      <c r="C48">
        <v>0.70707141261561501</v>
      </c>
      <c r="D48">
        <v>0.21324308092540201</v>
      </c>
      <c r="E48">
        <v>3.3158000228995301</v>
      </c>
      <c r="F48">
        <v>9.1381193701672696E-4</v>
      </c>
      <c r="G48">
        <v>2.9328100386976599E-2</v>
      </c>
      <c r="H48" t="s">
        <v>122</v>
      </c>
      <c r="I48" t="s">
        <v>123</v>
      </c>
    </row>
    <row r="49" spans="1:9" x14ac:dyDescent="0.3">
      <c r="A49" t="s">
        <v>532</v>
      </c>
      <c r="B49">
        <v>2608.56106232513</v>
      </c>
      <c r="C49">
        <v>0.69073614304740405</v>
      </c>
      <c r="D49">
        <v>0.124215222084579</v>
      </c>
      <c r="E49">
        <v>5.56080109551369</v>
      </c>
      <c r="F49" s="1">
        <v>2.6853911678579999E-8</v>
      </c>
      <c r="G49" s="1">
        <v>2.1104420332012199E-6</v>
      </c>
      <c r="H49" t="s">
        <v>124</v>
      </c>
      <c r="I49" t="s">
        <v>125</v>
      </c>
    </row>
    <row r="50" spans="1:9" x14ac:dyDescent="0.3">
      <c r="A50" t="s">
        <v>533</v>
      </c>
      <c r="B50">
        <v>7646.4862148605598</v>
      </c>
      <c r="C50">
        <v>0.68810927016040602</v>
      </c>
      <c r="D50">
        <v>0.11968347821693701</v>
      </c>
      <c r="E50">
        <v>5.7494090279791701</v>
      </c>
      <c r="F50" s="1">
        <v>8.9555923444949402E-9</v>
      </c>
      <c r="G50" s="1">
        <v>7.3197041429005296E-7</v>
      </c>
      <c r="H50" t="s">
        <v>126</v>
      </c>
      <c r="I50" t="s">
        <v>40</v>
      </c>
    </row>
    <row r="51" spans="1:9" x14ac:dyDescent="0.3">
      <c r="A51" t="s">
        <v>534</v>
      </c>
      <c r="B51">
        <v>239.88577985932099</v>
      </c>
      <c r="C51">
        <v>0.686908758896978</v>
      </c>
      <c r="D51">
        <v>0.20687976691928001</v>
      </c>
      <c r="E51">
        <v>3.3203283681433899</v>
      </c>
      <c r="F51">
        <v>8.99116249857163E-4</v>
      </c>
      <c r="G51">
        <v>2.9157115279973101E-2</v>
      </c>
      <c r="H51" t="s">
        <v>127</v>
      </c>
      <c r="I51" t="s">
        <v>128</v>
      </c>
    </row>
    <row r="52" spans="1:9" x14ac:dyDescent="0.3">
      <c r="A52" t="s">
        <v>129</v>
      </c>
      <c r="B52">
        <v>1121.2569778869999</v>
      </c>
      <c r="C52">
        <v>0.67995161631913703</v>
      </c>
      <c r="D52">
        <v>0.18142377306808799</v>
      </c>
      <c r="E52">
        <v>3.74786393657436</v>
      </c>
      <c r="F52">
        <v>1.78346951917237E-4</v>
      </c>
      <c r="G52">
        <v>6.8758919198280699E-3</v>
      </c>
      <c r="H52" t="s">
        <v>130</v>
      </c>
      <c r="I52" t="s">
        <v>131</v>
      </c>
    </row>
    <row r="53" spans="1:9" x14ac:dyDescent="0.3">
      <c r="A53" t="s">
        <v>132</v>
      </c>
      <c r="B53">
        <v>511.02118574979897</v>
      </c>
      <c r="C53">
        <v>0.637242163188253</v>
      </c>
      <c r="D53">
        <v>0.168343011082001</v>
      </c>
      <c r="E53">
        <v>3.78537938161179</v>
      </c>
      <c r="F53">
        <v>1.53474261208651E-4</v>
      </c>
      <c r="G53">
        <v>6.0307514180065998E-3</v>
      </c>
      <c r="H53" t="s">
        <v>133</v>
      </c>
      <c r="I53" t="s">
        <v>134</v>
      </c>
    </row>
    <row r="54" spans="1:9" x14ac:dyDescent="0.3">
      <c r="A54" t="s">
        <v>535</v>
      </c>
      <c r="B54">
        <v>366.20055539066499</v>
      </c>
      <c r="C54">
        <v>0.62794754589181601</v>
      </c>
      <c r="D54">
        <v>0.197965058034446</v>
      </c>
      <c r="E54">
        <v>3.1720120314492699</v>
      </c>
      <c r="F54">
        <v>1.51386735027622E-3</v>
      </c>
      <c r="G54">
        <v>4.4750290023727303E-2</v>
      </c>
      <c r="H54" t="s">
        <v>135</v>
      </c>
      <c r="I54" t="s">
        <v>40</v>
      </c>
    </row>
    <row r="55" spans="1:9" x14ac:dyDescent="0.3">
      <c r="A55" t="s">
        <v>536</v>
      </c>
      <c r="B55">
        <v>862.57246523280105</v>
      </c>
      <c r="C55">
        <v>0.61748661285101902</v>
      </c>
      <c r="D55">
        <v>0.14456810528358</v>
      </c>
      <c r="E55">
        <v>4.2712506443919702</v>
      </c>
      <c r="F55" s="1">
        <v>1.9437978978294301E-5</v>
      </c>
      <c r="G55">
        <v>9.4567310426146303E-4</v>
      </c>
      <c r="H55" t="s">
        <v>136</v>
      </c>
      <c r="I55" t="s">
        <v>137</v>
      </c>
    </row>
    <row r="56" spans="1:9" x14ac:dyDescent="0.3">
      <c r="A56" t="s">
        <v>537</v>
      </c>
      <c r="B56">
        <v>503.36464690257498</v>
      </c>
      <c r="C56">
        <v>0.61288697865876895</v>
      </c>
      <c r="D56">
        <v>0.16939938634136101</v>
      </c>
      <c r="E56">
        <v>3.6179999933631799</v>
      </c>
      <c r="F56">
        <v>2.96888404136091E-4</v>
      </c>
      <c r="G56">
        <v>1.08328923652038E-2</v>
      </c>
      <c r="H56" t="s">
        <v>138</v>
      </c>
      <c r="I56" t="s">
        <v>123</v>
      </c>
    </row>
    <row r="57" spans="1:9" x14ac:dyDescent="0.3">
      <c r="A57" t="s">
        <v>538</v>
      </c>
      <c r="B57">
        <v>1712.37223847102</v>
      </c>
      <c r="C57">
        <v>0.60994397586833704</v>
      </c>
      <c r="D57">
        <v>0.13322837889695499</v>
      </c>
      <c r="E57">
        <v>4.5781835740874399</v>
      </c>
      <c r="F57" s="1">
        <v>4.6903099551139899E-6</v>
      </c>
      <c r="G57">
        <v>2.56710714507578E-4</v>
      </c>
      <c r="H57" t="s">
        <v>139</v>
      </c>
      <c r="I57" t="s">
        <v>40</v>
      </c>
    </row>
    <row r="58" spans="1:9" x14ac:dyDescent="0.3">
      <c r="A58" t="s">
        <v>140</v>
      </c>
      <c r="B58">
        <v>5699.6708852675602</v>
      </c>
      <c r="C58">
        <v>0.607336368931365</v>
      </c>
      <c r="D58">
        <v>0.182993271789965</v>
      </c>
      <c r="E58">
        <v>3.3188999955607699</v>
      </c>
      <c r="F58">
        <v>9.0372787980340895E-4</v>
      </c>
      <c r="G58">
        <v>2.9157115279973101E-2</v>
      </c>
    </row>
    <row r="59" spans="1:9" x14ac:dyDescent="0.3">
      <c r="A59" t="s">
        <v>539</v>
      </c>
      <c r="B59">
        <v>1351.7039161241801</v>
      </c>
      <c r="C59">
        <v>0.58474286505188899</v>
      </c>
      <c r="D59">
        <v>0.14368982302175401</v>
      </c>
      <c r="E59">
        <v>4.0694800282645103</v>
      </c>
      <c r="F59" s="1">
        <v>4.7118178308150097E-5</v>
      </c>
      <c r="G59">
        <v>2.0930031378910202E-3</v>
      </c>
      <c r="H59" t="s">
        <v>141</v>
      </c>
      <c r="I59" t="s">
        <v>142</v>
      </c>
    </row>
    <row r="60" spans="1:9" x14ac:dyDescent="0.3">
      <c r="A60" t="s">
        <v>143</v>
      </c>
      <c r="B60">
        <v>1666.2539501828101</v>
      </c>
      <c r="C60">
        <v>0.58347749543766203</v>
      </c>
      <c r="D60">
        <v>0.13601412612535499</v>
      </c>
      <c r="E60">
        <v>4.28983012323227</v>
      </c>
      <c r="F60" s="1">
        <v>1.7880983848377101E-5</v>
      </c>
      <c r="G60">
        <v>8.8395508863348203E-4</v>
      </c>
      <c r="H60" t="s">
        <v>144</v>
      </c>
      <c r="I60" t="s">
        <v>145</v>
      </c>
    </row>
    <row r="61" spans="1:9" x14ac:dyDescent="0.3">
      <c r="A61" t="s">
        <v>146</v>
      </c>
      <c r="B61">
        <v>1499.45654993317</v>
      </c>
      <c r="C61">
        <v>0.57373949324263696</v>
      </c>
      <c r="D61">
        <v>0.133479267555529</v>
      </c>
      <c r="E61">
        <v>4.29834163574471</v>
      </c>
      <c r="F61" s="1">
        <v>1.7208078461128699E-5</v>
      </c>
      <c r="G61">
        <v>8.7178116501420604E-4</v>
      </c>
      <c r="H61" t="s">
        <v>147</v>
      </c>
      <c r="I61" t="s">
        <v>148</v>
      </c>
    </row>
    <row r="62" spans="1:9" x14ac:dyDescent="0.3">
      <c r="A62" t="s">
        <v>149</v>
      </c>
      <c r="B62">
        <v>4796.6303119305803</v>
      </c>
      <c r="C62">
        <v>0.57178198147630599</v>
      </c>
      <c r="D62">
        <v>0.123041456036206</v>
      </c>
      <c r="E62">
        <v>4.6470677436396102</v>
      </c>
      <c r="F62" s="1">
        <v>3.36686622834628E-6</v>
      </c>
      <c r="G62">
        <v>1.91100833145951E-4</v>
      </c>
      <c r="H62" t="s">
        <v>150</v>
      </c>
      <c r="I62" t="s">
        <v>151</v>
      </c>
    </row>
    <row r="63" spans="1:9" x14ac:dyDescent="0.3">
      <c r="A63" t="s">
        <v>540</v>
      </c>
      <c r="B63">
        <v>986.68311271225798</v>
      </c>
      <c r="C63">
        <v>0.56709745009339596</v>
      </c>
      <c r="D63">
        <v>0.150632544248816</v>
      </c>
      <c r="E63">
        <v>3.7647737606865399</v>
      </c>
      <c r="F63">
        <v>1.6669994500752701E-4</v>
      </c>
      <c r="G63">
        <v>6.5087303369180801E-3</v>
      </c>
      <c r="H63" t="s">
        <v>152</v>
      </c>
      <c r="I63" t="s">
        <v>153</v>
      </c>
    </row>
    <row r="64" spans="1:9" x14ac:dyDescent="0.3">
      <c r="A64" t="s">
        <v>541</v>
      </c>
      <c r="B64">
        <v>678.11938110724498</v>
      </c>
      <c r="C64">
        <v>0.565208316760762</v>
      </c>
      <c r="D64">
        <v>0.179764195842196</v>
      </c>
      <c r="E64">
        <v>3.1441651331777001</v>
      </c>
      <c r="F64">
        <v>1.66561420097364E-3</v>
      </c>
      <c r="G64">
        <v>4.86200716760401E-2</v>
      </c>
      <c r="H64" t="s">
        <v>154</v>
      </c>
      <c r="I64" t="s">
        <v>155</v>
      </c>
    </row>
    <row r="65" spans="1:9" x14ac:dyDescent="0.3">
      <c r="A65" t="s">
        <v>156</v>
      </c>
      <c r="B65">
        <v>14047.370317956</v>
      </c>
      <c r="C65">
        <v>0.55290744774449396</v>
      </c>
      <c r="D65">
        <v>0.176122364197249</v>
      </c>
      <c r="E65">
        <v>3.1393369619162299</v>
      </c>
      <c r="F65">
        <v>1.6933061160229899E-3</v>
      </c>
      <c r="G65">
        <v>4.9194153986828998E-2</v>
      </c>
      <c r="H65" t="s">
        <v>157</v>
      </c>
      <c r="I65" t="s">
        <v>158</v>
      </c>
    </row>
    <row r="66" spans="1:9" x14ac:dyDescent="0.3">
      <c r="A66" t="s">
        <v>159</v>
      </c>
      <c r="B66">
        <v>2131.8650481969898</v>
      </c>
      <c r="C66">
        <v>0.54776608409286998</v>
      </c>
      <c r="D66">
        <v>0.14984199851149199</v>
      </c>
      <c r="E66">
        <v>3.6556245213911902</v>
      </c>
      <c r="F66">
        <v>2.5655663771719498E-4</v>
      </c>
      <c r="G66">
        <v>9.53146781337217E-3</v>
      </c>
      <c r="H66" t="s">
        <v>160</v>
      </c>
      <c r="I66" t="s">
        <v>161</v>
      </c>
    </row>
    <row r="67" spans="1:9" x14ac:dyDescent="0.3">
      <c r="A67" t="s">
        <v>162</v>
      </c>
      <c r="B67">
        <v>3114.6748040533798</v>
      </c>
      <c r="C67">
        <v>0.53528907385369096</v>
      </c>
      <c r="D67">
        <v>0.13369675679289</v>
      </c>
      <c r="E67">
        <v>4.0037551148896497</v>
      </c>
      <c r="F67" s="1">
        <v>6.2344901102522906E-5</v>
      </c>
      <c r="G67">
        <v>2.69136791379201E-3</v>
      </c>
      <c r="H67" t="s">
        <v>163</v>
      </c>
      <c r="I67" t="s">
        <v>40</v>
      </c>
    </row>
    <row r="68" spans="1:9" x14ac:dyDescent="0.3">
      <c r="A68" t="s">
        <v>164</v>
      </c>
      <c r="B68">
        <v>775.58215794760804</v>
      </c>
      <c r="C68">
        <v>0.53181949220454205</v>
      </c>
      <c r="D68">
        <v>0.152049876091332</v>
      </c>
      <c r="E68">
        <v>3.49766475235463</v>
      </c>
      <c r="F68">
        <v>4.6935071698573901E-4</v>
      </c>
      <c r="G68">
        <v>1.63472721313783E-2</v>
      </c>
      <c r="H68" t="s">
        <v>165</v>
      </c>
      <c r="I68" t="s">
        <v>166</v>
      </c>
    </row>
    <row r="69" spans="1:9" x14ac:dyDescent="0.3">
      <c r="A69" t="s">
        <v>167</v>
      </c>
      <c r="B69">
        <v>1034.1695501008101</v>
      </c>
      <c r="C69">
        <v>0.52548840346778403</v>
      </c>
      <c r="D69">
        <v>0.143897225395266</v>
      </c>
      <c r="E69">
        <v>3.65183138190705</v>
      </c>
      <c r="F69">
        <v>2.60376832431794E-4</v>
      </c>
      <c r="G69">
        <v>9.6151203783548106E-3</v>
      </c>
      <c r="H69" t="s">
        <v>168</v>
      </c>
      <c r="I69" t="s">
        <v>169</v>
      </c>
    </row>
    <row r="70" spans="1:9" x14ac:dyDescent="0.3">
      <c r="A70" t="s">
        <v>170</v>
      </c>
      <c r="B70">
        <v>2050.96802991915</v>
      </c>
      <c r="C70">
        <v>0.51090223430846604</v>
      </c>
      <c r="D70">
        <v>0.12666795715048701</v>
      </c>
      <c r="E70">
        <v>4.0333975995325604</v>
      </c>
      <c r="F70" s="1">
        <v>5.4976143469721397E-5</v>
      </c>
      <c r="G70">
        <v>2.4071697104956599E-3</v>
      </c>
      <c r="H70" t="s">
        <v>171</v>
      </c>
      <c r="I70" t="s">
        <v>81</v>
      </c>
    </row>
    <row r="71" spans="1:9" x14ac:dyDescent="0.3">
      <c r="A71" t="s">
        <v>172</v>
      </c>
      <c r="B71">
        <v>957.19755800765097</v>
      </c>
      <c r="C71">
        <v>0.50930020848993296</v>
      </c>
      <c r="D71">
        <v>0.14493315689757399</v>
      </c>
      <c r="E71">
        <v>3.51403515518441</v>
      </c>
      <c r="F71">
        <v>4.4135439765396198E-4</v>
      </c>
      <c r="G71">
        <v>1.5638742529588402E-2</v>
      </c>
      <c r="H71" t="s">
        <v>173</v>
      </c>
      <c r="I71" t="s">
        <v>40</v>
      </c>
    </row>
    <row r="72" spans="1:9" x14ac:dyDescent="0.3">
      <c r="A72" t="s">
        <v>542</v>
      </c>
      <c r="B72">
        <v>773.03934561302401</v>
      </c>
      <c r="C72">
        <v>0.49836092781890301</v>
      </c>
      <c r="D72">
        <v>0.14725279277231201</v>
      </c>
      <c r="E72">
        <v>3.3843903292855599</v>
      </c>
      <c r="F72">
        <v>7.1336511047063295E-4</v>
      </c>
      <c r="G72">
        <v>2.3895782115764898E-2</v>
      </c>
      <c r="H72" t="s">
        <v>174</v>
      </c>
      <c r="I72" t="s">
        <v>175</v>
      </c>
    </row>
    <row r="73" spans="1:9" x14ac:dyDescent="0.3">
      <c r="A73" t="s">
        <v>176</v>
      </c>
      <c r="B73">
        <v>6009.1885192563695</v>
      </c>
      <c r="C73">
        <v>0.49804273003523503</v>
      </c>
      <c r="D73">
        <v>0.146533879769016</v>
      </c>
      <c r="E73">
        <v>3.3988230627641101</v>
      </c>
      <c r="F73">
        <v>6.7676483095442197E-4</v>
      </c>
      <c r="G73">
        <v>2.2794331943684701E-2</v>
      </c>
    </row>
    <row r="74" spans="1:9" x14ac:dyDescent="0.3">
      <c r="A74" t="s">
        <v>177</v>
      </c>
      <c r="B74">
        <v>1737.84066770713</v>
      </c>
      <c r="C74">
        <v>0.495906342013539</v>
      </c>
      <c r="D74">
        <v>0.12917884446554301</v>
      </c>
      <c r="E74">
        <v>3.83891297422015</v>
      </c>
      <c r="F74">
        <v>1.2358021928618001E-4</v>
      </c>
      <c r="G74">
        <v>4.9512859099626501E-3</v>
      </c>
      <c r="H74" t="s">
        <v>178</v>
      </c>
      <c r="I74" t="s">
        <v>40</v>
      </c>
    </row>
    <row r="75" spans="1:9" x14ac:dyDescent="0.3">
      <c r="A75" t="s">
        <v>543</v>
      </c>
      <c r="B75">
        <v>1939.4023891434899</v>
      </c>
      <c r="C75">
        <v>0.47883926133888299</v>
      </c>
      <c r="D75">
        <v>0.136497711246927</v>
      </c>
      <c r="E75">
        <v>3.5080387573140701</v>
      </c>
      <c r="F75">
        <v>4.5142327863823602E-4</v>
      </c>
      <c r="G75">
        <v>1.59035902186919E-2</v>
      </c>
      <c r="H75" t="s">
        <v>179</v>
      </c>
      <c r="I75" t="s">
        <v>180</v>
      </c>
    </row>
    <row r="76" spans="1:9" x14ac:dyDescent="0.3">
      <c r="A76" t="s">
        <v>544</v>
      </c>
      <c r="B76">
        <v>8990.78062969028</v>
      </c>
      <c r="C76">
        <v>0.473316877941453</v>
      </c>
      <c r="D76">
        <v>0.12308050263840301</v>
      </c>
      <c r="E76">
        <v>3.8455877884412599</v>
      </c>
      <c r="F76">
        <v>1.20263796092889E-4</v>
      </c>
      <c r="G76">
        <v>4.8703128574677096E-3</v>
      </c>
      <c r="H76" t="s">
        <v>181</v>
      </c>
      <c r="I76" t="s">
        <v>182</v>
      </c>
    </row>
    <row r="77" spans="1:9" x14ac:dyDescent="0.3">
      <c r="A77" t="s">
        <v>183</v>
      </c>
      <c r="B77">
        <v>6916.7598065314496</v>
      </c>
      <c r="C77">
        <v>0.46770080926352298</v>
      </c>
      <c r="D77">
        <v>0.137452262499698</v>
      </c>
      <c r="E77">
        <v>3.4026417663699902</v>
      </c>
      <c r="F77">
        <v>6.6737721975275595E-4</v>
      </c>
      <c r="G77">
        <v>2.2602333464554699E-2</v>
      </c>
      <c r="H77" t="s">
        <v>184</v>
      </c>
      <c r="I77" t="s">
        <v>87</v>
      </c>
    </row>
    <row r="78" spans="1:9" x14ac:dyDescent="0.3">
      <c r="A78" t="s">
        <v>545</v>
      </c>
      <c r="B78">
        <v>4295.9240620278397</v>
      </c>
      <c r="C78">
        <v>0.45350495503101301</v>
      </c>
      <c r="D78">
        <v>0.13598929707202301</v>
      </c>
      <c r="E78">
        <v>3.33485770421203</v>
      </c>
      <c r="F78">
        <v>8.5343058363522096E-4</v>
      </c>
      <c r="G78">
        <v>2.7976093463550299E-2</v>
      </c>
      <c r="H78" t="s">
        <v>185</v>
      </c>
      <c r="I78" t="s">
        <v>96</v>
      </c>
    </row>
    <row r="79" spans="1:9" x14ac:dyDescent="0.3">
      <c r="A79" t="s">
        <v>546</v>
      </c>
      <c r="B79">
        <v>2748.2133417387499</v>
      </c>
      <c r="C79">
        <v>0.45183397446586598</v>
      </c>
      <c r="D79">
        <v>0.13534241436729799</v>
      </c>
      <c r="E79">
        <v>3.3384506740042301</v>
      </c>
      <c r="F79">
        <v>8.4246986455599005E-4</v>
      </c>
      <c r="G79">
        <v>2.7765270267356E-2</v>
      </c>
      <c r="H79" t="s">
        <v>186</v>
      </c>
      <c r="I79" t="s">
        <v>180</v>
      </c>
    </row>
    <row r="80" spans="1:9" x14ac:dyDescent="0.3">
      <c r="A80" t="s">
        <v>187</v>
      </c>
      <c r="B80">
        <v>3996.24167510598</v>
      </c>
      <c r="C80">
        <v>0.43057760083221502</v>
      </c>
      <c r="D80">
        <v>0.120571918561969</v>
      </c>
      <c r="E80">
        <v>3.5711267264186102</v>
      </c>
      <c r="F80">
        <v>3.5544885155816899E-4</v>
      </c>
      <c r="G80">
        <v>1.28170674120681E-2</v>
      </c>
      <c r="H80" t="s">
        <v>188</v>
      </c>
      <c r="I80" t="s">
        <v>99</v>
      </c>
    </row>
    <row r="81" spans="1:9" x14ac:dyDescent="0.3">
      <c r="A81" t="s">
        <v>547</v>
      </c>
      <c r="B81">
        <v>4460.19743785215</v>
      </c>
      <c r="C81">
        <v>0.42212731710817802</v>
      </c>
      <c r="D81">
        <v>0.13245016877001001</v>
      </c>
      <c r="E81">
        <v>3.1870651508279302</v>
      </c>
      <c r="F81">
        <v>1.4372439633779501E-3</v>
      </c>
      <c r="G81">
        <v>4.3400519682299597E-2</v>
      </c>
      <c r="H81" t="s">
        <v>189</v>
      </c>
      <c r="I81" t="s">
        <v>190</v>
      </c>
    </row>
    <row r="82" spans="1:9" x14ac:dyDescent="0.3">
      <c r="A82" t="s">
        <v>548</v>
      </c>
      <c r="B82">
        <v>4052.1224987473802</v>
      </c>
      <c r="C82">
        <v>0.41727075302893801</v>
      </c>
      <c r="D82">
        <v>0.124514108128113</v>
      </c>
      <c r="E82">
        <v>3.3511925620477099</v>
      </c>
      <c r="F82">
        <v>8.04643291267343E-4</v>
      </c>
      <c r="G82">
        <v>2.6806866171026199E-2</v>
      </c>
      <c r="H82" t="s">
        <v>191</v>
      </c>
      <c r="I82" t="s">
        <v>192</v>
      </c>
    </row>
    <row r="83" spans="1:9" x14ac:dyDescent="0.3">
      <c r="A83" t="s">
        <v>549</v>
      </c>
      <c r="B83">
        <v>6578.8674268122004</v>
      </c>
      <c r="C83">
        <v>0.41630978891798398</v>
      </c>
      <c r="D83">
        <v>0.13020277430240201</v>
      </c>
      <c r="E83">
        <v>3.1973956864473898</v>
      </c>
      <c r="F83">
        <v>1.38674557603675E-3</v>
      </c>
      <c r="G83">
        <v>4.2082922678739101E-2</v>
      </c>
      <c r="H83" t="s">
        <v>193</v>
      </c>
      <c r="I83" t="s">
        <v>194</v>
      </c>
    </row>
    <row r="84" spans="1:9" x14ac:dyDescent="0.3">
      <c r="A84" t="s">
        <v>195</v>
      </c>
      <c r="B84">
        <v>1850.7022883038601</v>
      </c>
      <c r="C84">
        <v>0.40837650524572</v>
      </c>
      <c r="D84">
        <v>0.12849330925004199</v>
      </c>
      <c r="E84">
        <v>3.1781927606132299</v>
      </c>
      <c r="F84">
        <v>1.48196189456087E-3</v>
      </c>
      <c r="G84">
        <v>4.4099157347854898E-2</v>
      </c>
      <c r="H84" t="s">
        <v>196</v>
      </c>
      <c r="I84" t="s">
        <v>197</v>
      </c>
    </row>
    <row r="85" spans="1:9" x14ac:dyDescent="0.3">
      <c r="A85" t="s">
        <v>198</v>
      </c>
      <c r="B85">
        <v>13733.027928596</v>
      </c>
      <c r="C85">
        <v>0.40431012648951498</v>
      </c>
      <c r="D85">
        <v>0.122668529703885</v>
      </c>
      <c r="E85">
        <v>3.2959564076091699</v>
      </c>
      <c r="F85">
        <v>9.8087233937110808E-4</v>
      </c>
      <c r="G85">
        <v>3.0834602258178901E-2</v>
      </c>
      <c r="H85" t="s">
        <v>199</v>
      </c>
      <c r="I85" t="s">
        <v>200</v>
      </c>
    </row>
    <row r="86" spans="1:9" x14ac:dyDescent="0.3">
      <c r="A86" t="s">
        <v>201</v>
      </c>
      <c r="B86">
        <v>5866.1654296092502</v>
      </c>
      <c r="C86">
        <v>0.38305986004763298</v>
      </c>
      <c r="D86">
        <v>0.12220248514313301</v>
      </c>
      <c r="E86">
        <v>3.1346323243669101</v>
      </c>
      <c r="F86">
        <v>1.7206962942067599E-3</v>
      </c>
      <c r="G86">
        <v>4.9754095676827502E-2</v>
      </c>
      <c r="H86" t="s">
        <v>202</v>
      </c>
      <c r="I86" t="s">
        <v>203</v>
      </c>
    </row>
    <row r="87" spans="1:9" x14ac:dyDescent="0.3">
      <c r="A87" t="s">
        <v>204</v>
      </c>
      <c r="B87">
        <v>17553.231717885799</v>
      </c>
      <c r="C87">
        <v>-0.36860741443438899</v>
      </c>
      <c r="D87">
        <v>0.114067752388338</v>
      </c>
      <c r="E87">
        <v>-3.2314778429181499</v>
      </c>
      <c r="F87">
        <v>1.2315187139904601E-3</v>
      </c>
      <c r="G87">
        <v>3.7558257297320902E-2</v>
      </c>
    </row>
    <row r="88" spans="1:9" x14ac:dyDescent="0.3">
      <c r="A88" t="s">
        <v>205</v>
      </c>
      <c r="B88">
        <v>64411.034767381803</v>
      </c>
      <c r="C88">
        <v>-0.39343744469694297</v>
      </c>
      <c r="D88">
        <v>0.123513251145109</v>
      </c>
      <c r="E88">
        <v>-3.1853865156113002</v>
      </c>
      <c r="F88">
        <v>1.44560789463763E-3</v>
      </c>
      <c r="G88">
        <v>4.3439099971219003E-2</v>
      </c>
      <c r="H88" t="s">
        <v>206</v>
      </c>
      <c r="I88" t="s">
        <v>107</v>
      </c>
    </row>
    <row r="89" spans="1:9" x14ac:dyDescent="0.3">
      <c r="A89" t="s">
        <v>207</v>
      </c>
      <c r="B89">
        <v>6396.7008053112604</v>
      </c>
      <c r="C89">
        <v>-0.401647816434751</v>
      </c>
      <c r="D89">
        <v>0.121999028005981</v>
      </c>
      <c r="E89">
        <v>-3.2922214463467601</v>
      </c>
      <c r="F89">
        <v>9.9399310542161901E-4</v>
      </c>
      <c r="G89">
        <v>3.1087641511400699E-2</v>
      </c>
      <c r="H89" t="s">
        <v>208</v>
      </c>
      <c r="I89" t="s">
        <v>209</v>
      </c>
    </row>
    <row r="90" spans="1:9" x14ac:dyDescent="0.3">
      <c r="A90" t="s">
        <v>550</v>
      </c>
      <c r="B90">
        <v>10923.689579656901</v>
      </c>
      <c r="C90">
        <v>-0.40353442790564498</v>
      </c>
      <c r="D90">
        <v>0.116062876499597</v>
      </c>
      <c r="E90">
        <v>-3.4768604749085799</v>
      </c>
      <c r="F90">
        <v>5.0732174832683E-4</v>
      </c>
      <c r="G90">
        <v>1.73736442304104E-2</v>
      </c>
      <c r="H90" t="s">
        <v>210</v>
      </c>
      <c r="I90" t="s">
        <v>211</v>
      </c>
    </row>
    <row r="91" spans="1:9" x14ac:dyDescent="0.3">
      <c r="A91" t="s">
        <v>212</v>
      </c>
      <c r="B91">
        <v>4469.9000170884401</v>
      </c>
      <c r="C91">
        <v>-0.408923594489842</v>
      </c>
      <c r="D91">
        <v>0.12348820592031801</v>
      </c>
      <c r="E91">
        <v>-3.3114384603959901</v>
      </c>
      <c r="F91">
        <v>9.2817652432566303E-4</v>
      </c>
      <c r="G91">
        <v>2.9633969240189101E-2</v>
      </c>
      <c r="H91" t="s">
        <v>213</v>
      </c>
      <c r="I91" t="s">
        <v>96</v>
      </c>
    </row>
    <row r="92" spans="1:9" x14ac:dyDescent="0.3">
      <c r="A92" t="s">
        <v>214</v>
      </c>
      <c r="B92">
        <v>1300.7011005572799</v>
      </c>
      <c r="C92">
        <v>-0.44230739083584297</v>
      </c>
      <c r="D92">
        <v>0.133893745003033</v>
      </c>
      <c r="E92">
        <v>-3.3034208642518998</v>
      </c>
      <c r="F92">
        <v>9.5512923046782699E-4</v>
      </c>
      <c r="G92">
        <v>3.0336487993615401E-2</v>
      </c>
      <c r="H92" t="s">
        <v>215</v>
      </c>
      <c r="I92" t="s">
        <v>81</v>
      </c>
    </row>
    <row r="93" spans="1:9" x14ac:dyDescent="0.3">
      <c r="A93" t="s">
        <v>216</v>
      </c>
      <c r="B93">
        <v>1243.66193668343</v>
      </c>
      <c r="C93">
        <v>-0.45367422649475803</v>
      </c>
      <c r="D93">
        <v>0.14263488262160701</v>
      </c>
      <c r="E93">
        <v>-3.18066813780962</v>
      </c>
      <c r="F93">
        <v>1.46935845133876E-3</v>
      </c>
      <c r="G93">
        <v>4.3937401496129798E-2</v>
      </c>
    </row>
    <row r="94" spans="1:9" x14ac:dyDescent="0.3">
      <c r="A94" t="s">
        <v>217</v>
      </c>
      <c r="B94">
        <v>6007.9693794732502</v>
      </c>
      <c r="C94">
        <v>-0.453711585170259</v>
      </c>
      <c r="D94">
        <v>0.13047747695506501</v>
      </c>
      <c r="E94">
        <v>-3.4773172792612401</v>
      </c>
      <c r="F94">
        <v>5.0645811725270103E-4</v>
      </c>
      <c r="G94">
        <v>1.73736442304104E-2</v>
      </c>
      <c r="H94" t="s">
        <v>218</v>
      </c>
      <c r="I94" t="s">
        <v>219</v>
      </c>
    </row>
    <row r="95" spans="1:9" x14ac:dyDescent="0.3">
      <c r="A95" t="s">
        <v>220</v>
      </c>
      <c r="B95">
        <v>8473.5468585425806</v>
      </c>
      <c r="C95">
        <v>-0.47297451288799203</v>
      </c>
      <c r="D95">
        <v>0.13012868372862699</v>
      </c>
      <c r="E95">
        <v>-3.63466761774324</v>
      </c>
      <c r="F95">
        <v>2.7833924778655799E-4</v>
      </c>
      <c r="G95">
        <v>1.02168837660575E-2</v>
      </c>
      <c r="H95" t="s">
        <v>221</v>
      </c>
      <c r="I95" t="s">
        <v>219</v>
      </c>
    </row>
    <row r="96" spans="1:9" x14ac:dyDescent="0.3">
      <c r="A96" t="s">
        <v>222</v>
      </c>
      <c r="B96">
        <v>6261.87359888432</v>
      </c>
      <c r="C96">
        <v>-0.47713026981800999</v>
      </c>
      <c r="D96">
        <v>0.14456951641003299</v>
      </c>
      <c r="E96">
        <v>-3.3003518422566702</v>
      </c>
      <c r="F96">
        <v>9.6563684313305802E-4</v>
      </c>
      <c r="G96">
        <v>3.05121332392044E-2</v>
      </c>
      <c r="H96" t="s">
        <v>223</v>
      </c>
      <c r="I96" t="s">
        <v>224</v>
      </c>
    </row>
    <row r="97" spans="1:9" x14ac:dyDescent="0.3">
      <c r="A97" t="s">
        <v>225</v>
      </c>
      <c r="B97">
        <v>17806.952903947898</v>
      </c>
      <c r="C97">
        <v>-0.47727558290961702</v>
      </c>
      <c r="D97">
        <v>0.12468291215647601</v>
      </c>
      <c r="E97">
        <v>-3.8279149456393902</v>
      </c>
      <c r="F97">
        <v>1.2923339629097299E-4</v>
      </c>
      <c r="G97">
        <v>5.1441605146991297E-3</v>
      </c>
      <c r="H97" t="s">
        <v>226</v>
      </c>
      <c r="I97" t="s">
        <v>227</v>
      </c>
    </row>
    <row r="98" spans="1:9" x14ac:dyDescent="0.3">
      <c r="A98" t="s">
        <v>228</v>
      </c>
      <c r="B98">
        <v>14799.1436701519</v>
      </c>
      <c r="C98">
        <v>-0.484755335655499</v>
      </c>
      <c r="D98">
        <v>0.120558222965148</v>
      </c>
      <c r="E98">
        <v>-4.0209230339736797</v>
      </c>
      <c r="F98" s="1">
        <v>5.79705447469497E-5</v>
      </c>
      <c r="G98">
        <v>2.5202797113390201E-3</v>
      </c>
      <c r="H98" t="s">
        <v>229</v>
      </c>
      <c r="I98" t="s">
        <v>230</v>
      </c>
    </row>
    <row r="99" spans="1:9" x14ac:dyDescent="0.3">
      <c r="A99" t="s">
        <v>231</v>
      </c>
      <c r="B99">
        <v>955.79094697210701</v>
      </c>
      <c r="C99">
        <v>-0.48990539749709799</v>
      </c>
      <c r="D99">
        <v>0.151077518861087</v>
      </c>
      <c r="E99">
        <v>-3.24274187973365</v>
      </c>
      <c r="F99">
        <v>1.1838541143109999E-3</v>
      </c>
      <c r="G99">
        <v>3.6285128603631998E-2</v>
      </c>
      <c r="H99" t="s">
        <v>232</v>
      </c>
      <c r="I99" t="s">
        <v>233</v>
      </c>
    </row>
    <row r="100" spans="1:9" x14ac:dyDescent="0.3">
      <c r="A100" t="s">
        <v>234</v>
      </c>
      <c r="B100">
        <v>15061.918315795499</v>
      </c>
      <c r="C100">
        <v>-0.490944189788176</v>
      </c>
      <c r="D100">
        <v>0.114339515319602</v>
      </c>
      <c r="E100">
        <v>-4.2937403435364203</v>
      </c>
      <c r="F100" s="1">
        <v>1.75687932872472E-5</v>
      </c>
      <c r="G100">
        <v>8.7658345006663598E-4</v>
      </c>
    </row>
    <row r="101" spans="1:9" x14ac:dyDescent="0.3">
      <c r="A101" t="s">
        <v>235</v>
      </c>
      <c r="B101">
        <v>3308.0643376852299</v>
      </c>
      <c r="C101">
        <v>-0.49871613434596601</v>
      </c>
      <c r="D101">
        <v>0.12656442275360799</v>
      </c>
      <c r="E101">
        <v>-3.9404132970040999</v>
      </c>
      <c r="F101" s="1">
        <v>8.1341346530272704E-5</v>
      </c>
      <c r="G101">
        <v>3.4387755464177399E-3</v>
      </c>
      <c r="H101" t="s">
        <v>236</v>
      </c>
      <c r="I101" t="s">
        <v>237</v>
      </c>
    </row>
    <row r="102" spans="1:9" x14ac:dyDescent="0.3">
      <c r="A102" t="s">
        <v>238</v>
      </c>
      <c r="B102">
        <v>1657.2066746411001</v>
      </c>
      <c r="C102">
        <v>-0.50104688039696499</v>
      </c>
      <c r="D102">
        <v>0.145348701362356</v>
      </c>
      <c r="E102">
        <v>-3.4472057589826601</v>
      </c>
      <c r="F102">
        <v>5.6641702051191698E-4</v>
      </c>
      <c r="G102">
        <v>1.9289646309655802E-2</v>
      </c>
      <c r="H102" t="s">
        <v>239</v>
      </c>
      <c r="I102" t="s">
        <v>240</v>
      </c>
    </row>
    <row r="103" spans="1:9" x14ac:dyDescent="0.3">
      <c r="A103" t="s">
        <v>241</v>
      </c>
      <c r="B103">
        <v>1822.9352276424599</v>
      </c>
      <c r="C103">
        <v>-0.50290357986563206</v>
      </c>
      <c r="D103">
        <v>0.12991470132376701</v>
      </c>
      <c r="E103">
        <v>-3.87102902705616</v>
      </c>
      <c r="F103">
        <v>1.08376884453095E-4</v>
      </c>
      <c r="G103">
        <v>4.4587268570300204E-3</v>
      </c>
      <c r="H103" t="s">
        <v>242</v>
      </c>
      <c r="I103" t="s">
        <v>182</v>
      </c>
    </row>
    <row r="104" spans="1:9" x14ac:dyDescent="0.3">
      <c r="A104" t="s">
        <v>243</v>
      </c>
      <c r="B104">
        <v>32629.661905184799</v>
      </c>
      <c r="C104">
        <v>-0.507851852978767</v>
      </c>
      <c r="D104">
        <v>0.13628913056602701</v>
      </c>
      <c r="E104">
        <v>-3.7262828728130399</v>
      </c>
      <c r="F104">
        <v>1.9432431568226901E-4</v>
      </c>
      <c r="G104">
        <v>7.3988077958528397E-3</v>
      </c>
      <c r="H104" t="s">
        <v>244</v>
      </c>
      <c r="I104" t="s">
        <v>245</v>
      </c>
    </row>
    <row r="105" spans="1:9" x14ac:dyDescent="0.3">
      <c r="A105" t="s">
        <v>246</v>
      </c>
      <c r="B105">
        <v>1281.8338808655899</v>
      </c>
      <c r="C105">
        <v>-0.52640557094543095</v>
      </c>
      <c r="D105">
        <v>0.16000025558738001</v>
      </c>
      <c r="E105">
        <v>-3.2900295628462199</v>
      </c>
      <c r="F105">
        <v>1.00176857281396E-3</v>
      </c>
      <c r="G105">
        <v>3.11717835093888E-2</v>
      </c>
      <c r="H105" t="s">
        <v>247</v>
      </c>
      <c r="I105" t="s">
        <v>248</v>
      </c>
    </row>
    <row r="106" spans="1:9" x14ac:dyDescent="0.3">
      <c r="A106" t="s">
        <v>249</v>
      </c>
      <c r="B106">
        <v>4243.79122958071</v>
      </c>
      <c r="C106">
        <v>-0.52802291161565496</v>
      </c>
      <c r="D106">
        <v>0.13734256404568401</v>
      </c>
      <c r="E106">
        <v>-3.8445686177813201</v>
      </c>
      <c r="F106">
        <v>1.2076469075613201E-4</v>
      </c>
      <c r="G106">
        <v>4.8703128574677096E-3</v>
      </c>
      <c r="H106" t="s">
        <v>250</v>
      </c>
      <c r="I106" t="s">
        <v>40</v>
      </c>
    </row>
    <row r="107" spans="1:9" x14ac:dyDescent="0.3">
      <c r="A107" t="s">
        <v>251</v>
      </c>
      <c r="B107">
        <v>5833.8663231010596</v>
      </c>
      <c r="C107">
        <v>-0.53205308977037902</v>
      </c>
      <c r="D107">
        <v>0.142888571798648</v>
      </c>
      <c r="E107">
        <v>-3.72355243721046</v>
      </c>
      <c r="F107">
        <v>1.9643903758403801E-4</v>
      </c>
      <c r="G107">
        <v>7.4331561752478802E-3</v>
      </c>
      <c r="H107" t="s">
        <v>252</v>
      </c>
      <c r="I107" t="s">
        <v>253</v>
      </c>
    </row>
    <row r="108" spans="1:9" x14ac:dyDescent="0.3">
      <c r="A108" t="s">
        <v>254</v>
      </c>
      <c r="B108">
        <v>14195.716182411301</v>
      </c>
      <c r="C108">
        <v>-0.54781494680568898</v>
      </c>
      <c r="D108">
        <v>0.172967246690862</v>
      </c>
      <c r="E108">
        <v>-3.16716001026934</v>
      </c>
      <c r="F108">
        <v>1.53935592710887E-3</v>
      </c>
      <c r="G108">
        <v>4.51495303022839E-2</v>
      </c>
      <c r="H108" t="s">
        <v>255</v>
      </c>
      <c r="I108" t="s">
        <v>256</v>
      </c>
    </row>
    <row r="109" spans="1:9" x14ac:dyDescent="0.3">
      <c r="A109" t="s">
        <v>257</v>
      </c>
      <c r="B109">
        <v>3935.8126588943401</v>
      </c>
      <c r="C109">
        <v>-0.55203083775692596</v>
      </c>
      <c r="D109">
        <v>0.14289109317053</v>
      </c>
      <c r="E109">
        <v>-3.8632977431148698</v>
      </c>
      <c r="F109">
        <v>1.1186652000737E-4</v>
      </c>
      <c r="G109">
        <v>4.5716117843012001E-3</v>
      </c>
      <c r="H109" t="s">
        <v>258</v>
      </c>
      <c r="I109" t="s">
        <v>15</v>
      </c>
    </row>
    <row r="110" spans="1:9" x14ac:dyDescent="0.3">
      <c r="A110" t="s">
        <v>551</v>
      </c>
      <c r="B110">
        <v>1229.58113900225</v>
      </c>
      <c r="C110">
        <v>-0.55690099939133098</v>
      </c>
      <c r="D110">
        <v>0.13770423375836</v>
      </c>
      <c r="E110">
        <v>-4.0441821154792299</v>
      </c>
      <c r="F110" s="1">
        <v>5.2506095016282902E-5</v>
      </c>
      <c r="G110">
        <v>2.3155565643871502E-3</v>
      </c>
      <c r="H110" t="s">
        <v>259</v>
      </c>
      <c r="I110" t="s">
        <v>260</v>
      </c>
    </row>
    <row r="111" spans="1:9" x14ac:dyDescent="0.3">
      <c r="A111" t="s">
        <v>261</v>
      </c>
      <c r="B111">
        <v>559.04889152952398</v>
      </c>
      <c r="C111">
        <v>-0.56994680207833903</v>
      </c>
      <c r="D111">
        <v>0.16035077195803299</v>
      </c>
      <c r="E111">
        <v>-3.5543751683808802</v>
      </c>
      <c r="F111">
        <v>3.78878324452218E-4</v>
      </c>
      <c r="G111">
        <v>1.3582012449661399E-2</v>
      </c>
      <c r="H111" t="s">
        <v>262</v>
      </c>
      <c r="I111" t="s">
        <v>263</v>
      </c>
    </row>
    <row r="112" spans="1:9" x14ac:dyDescent="0.3">
      <c r="A112" t="s">
        <v>264</v>
      </c>
      <c r="B112">
        <v>10397.2424493128</v>
      </c>
      <c r="C112">
        <v>-0.57422467481005202</v>
      </c>
      <c r="D112">
        <v>0.139183644008358</v>
      </c>
      <c r="E112">
        <v>-4.12566202660686</v>
      </c>
      <c r="F112" s="1">
        <v>3.6966981337200498E-5</v>
      </c>
      <c r="G112">
        <v>1.66623232056646E-3</v>
      </c>
      <c r="H112" t="s">
        <v>265</v>
      </c>
      <c r="I112" t="s">
        <v>40</v>
      </c>
    </row>
    <row r="113" spans="1:9" x14ac:dyDescent="0.3">
      <c r="A113" t="s">
        <v>266</v>
      </c>
      <c r="B113">
        <v>40413.496152065003</v>
      </c>
      <c r="C113">
        <v>-0.57613030921470199</v>
      </c>
      <c r="D113">
        <v>0.12260589526058301</v>
      </c>
      <c r="E113">
        <v>-4.6990424725516702</v>
      </c>
      <c r="F113" s="1">
        <v>2.6138409611700301E-6</v>
      </c>
      <c r="G113">
        <v>1.51510198201381E-4</v>
      </c>
      <c r="H113" t="s">
        <v>267</v>
      </c>
      <c r="I113" t="s">
        <v>268</v>
      </c>
    </row>
    <row r="114" spans="1:9" x14ac:dyDescent="0.3">
      <c r="A114" t="s">
        <v>269</v>
      </c>
      <c r="B114">
        <v>15243.810512435901</v>
      </c>
      <c r="C114">
        <v>-0.58021411196755901</v>
      </c>
      <c r="D114">
        <v>0.173371143134331</v>
      </c>
      <c r="E114">
        <v>-3.3466590891541799</v>
      </c>
      <c r="F114">
        <v>8.1791731297968799E-4</v>
      </c>
      <c r="G114">
        <v>2.7101800694948601E-2</v>
      </c>
      <c r="H114" t="s">
        <v>270</v>
      </c>
      <c r="I114" t="s">
        <v>271</v>
      </c>
    </row>
    <row r="115" spans="1:9" x14ac:dyDescent="0.3">
      <c r="A115" t="s">
        <v>272</v>
      </c>
      <c r="B115">
        <v>570.07743776283303</v>
      </c>
      <c r="C115">
        <v>-0.58132099909171098</v>
      </c>
      <c r="D115">
        <v>0.16210578405332099</v>
      </c>
      <c r="E115">
        <v>-3.5860595751506201</v>
      </c>
      <c r="F115">
        <v>3.3571229561105701E-4</v>
      </c>
      <c r="G115">
        <v>1.2177019953229401E-2</v>
      </c>
      <c r="H115" t="s">
        <v>273</v>
      </c>
      <c r="I115" t="s">
        <v>274</v>
      </c>
    </row>
    <row r="116" spans="1:9" x14ac:dyDescent="0.3">
      <c r="A116" t="s">
        <v>552</v>
      </c>
      <c r="B116">
        <v>600.83036445821995</v>
      </c>
      <c r="C116">
        <v>-0.586234838731029</v>
      </c>
      <c r="D116">
        <v>0.15722779591879099</v>
      </c>
      <c r="E116">
        <v>-3.7285699726645101</v>
      </c>
      <c r="F116">
        <v>1.9256944100989599E-4</v>
      </c>
      <c r="G116">
        <v>7.3778167086916598E-3</v>
      </c>
      <c r="H116" t="s">
        <v>275</v>
      </c>
      <c r="I116" t="s">
        <v>276</v>
      </c>
    </row>
    <row r="117" spans="1:9" x14ac:dyDescent="0.3">
      <c r="A117" t="s">
        <v>277</v>
      </c>
      <c r="B117">
        <v>622.00829573308499</v>
      </c>
      <c r="C117">
        <v>-0.587163657477213</v>
      </c>
      <c r="D117">
        <v>0.15610423474152599</v>
      </c>
      <c r="E117">
        <v>-3.76135636838697</v>
      </c>
      <c r="F117">
        <v>1.68994453750279E-4</v>
      </c>
      <c r="G117">
        <v>6.5565569714506802E-3</v>
      </c>
      <c r="H117" t="s">
        <v>278</v>
      </c>
      <c r="I117" t="s">
        <v>40</v>
      </c>
    </row>
    <row r="118" spans="1:9" x14ac:dyDescent="0.3">
      <c r="A118" t="s">
        <v>279</v>
      </c>
      <c r="B118">
        <v>3174.4195694538398</v>
      </c>
      <c r="C118">
        <v>-0.58801134127435595</v>
      </c>
      <c r="D118">
        <v>0.13745567537334399</v>
      </c>
      <c r="E118">
        <v>-4.2778251220057397</v>
      </c>
      <c r="F118" s="1">
        <v>1.88728192601123E-5</v>
      </c>
      <c r="G118">
        <v>9.2552305651590798E-4</v>
      </c>
      <c r="H118" t="s">
        <v>280</v>
      </c>
      <c r="I118" t="s">
        <v>281</v>
      </c>
    </row>
    <row r="119" spans="1:9" x14ac:dyDescent="0.3">
      <c r="A119" t="s">
        <v>282</v>
      </c>
      <c r="B119">
        <v>1450.06659413836</v>
      </c>
      <c r="C119">
        <v>-0.59229173097908205</v>
      </c>
      <c r="D119">
        <v>0.145262324134802</v>
      </c>
      <c r="E119">
        <v>-4.0773940146341197</v>
      </c>
      <c r="F119" s="1">
        <v>4.5543278503157799E-5</v>
      </c>
      <c r="G119">
        <v>2.03781238849896E-3</v>
      </c>
      <c r="H119" t="s">
        <v>283</v>
      </c>
      <c r="I119" t="s">
        <v>284</v>
      </c>
    </row>
    <row r="120" spans="1:9" x14ac:dyDescent="0.3">
      <c r="A120" t="s">
        <v>285</v>
      </c>
      <c r="B120">
        <v>1863.91482718408</v>
      </c>
      <c r="C120">
        <v>-0.59900792231982702</v>
      </c>
      <c r="D120">
        <v>0.14153887758501099</v>
      </c>
      <c r="E120">
        <v>-4.2321087501916299</v>
      </c>
      <c r="F120" s="1">
        <v>2.3151041320579902E-5</v>
      </c>
      <c r="G120">
        <v>1.10012312631903E-3</v>
      </c>
      <c r="H120" t="s">
        <v>286</v>
      </c>
      <c r="I120" t="s">
        <v>182</v>
      </c>
    </row>
    <row r="121" spans="1:9" x14ac:dyDescent="0.3">
      <c r="A121" t="s">
        <v>287</v>
      </c>
      <c r="B121">
        <v>466.837042412595</v>
      </c>
      <c r="C121">
        <v>-0.60265833685667802</v>
      </c>
      <c r="D121">
        <v>0.17037216168873001</v>
      </c>
      <c r="E121">
        <v>-3.5373052198382902</v>
      </c>
      <c r="F121">
        <v>4.0423222557519701E-4</v>
      </c>
      <c r="G121">
        <v>1.4406648504511401E-2</v>
      </c>
      <c r="H121" t="s">
        <v>288</v>
      </c>
      <c r="I121" t="s">
        <v>289</v>
      </c>
    </row>
    <row r="122" spans="1:9" x14ac:dyDescent="0.3">
      <c r="A122" t="s">
        <v>290</v>
      </c>
      <c r="B122">
        <v>1362.13759449191</v>
      </c>
      <c r="C122">
        <v>-0.61839078571061001</v>
      </c>
      <c r="D122">
        <v>0.14402996865981099</v>
      </c>
      <c r="E122">
        <v>-4.2934869143185397</v>
      </c>
      <c r="F122" s="1">
        <v>1.75888685739309E-5</v>
      </c>
      <c r="G122">
        <v>8.7658345006663598E-4</v>
      </c>
      <c r="H122" t="s">
        <v>291</v>
      </c>
      <c r="I122" t="s">
        <v>292</v>
      </c>
    </row>
    <row r="123" spans="1:9" x14ac:dyDescent="0.3">
      <c r="A123" t="s">
        <v>293</v>
      </c>
      <c r="B123">
        <v>33182.736012666603</v>
      </c>
      <c r="C123">
        <v>-0.62120744051329502</v>
      </c>
      <c r="D123">
        <v>0.13358702214308801</v>
      </c>
      <c r="E123">
        <v>-4.65020801083437</v>
      </c>
      <c r="F123" s="1">
        <v>3.3160041050523899E-6</v>
      </c>
      <c r="G123">
        <v>1.8997294545767499E-4</v>
      </c>
      <c r="H123" t="s">
        <v>294</v>
      </c>
      <c r="I123" t="s">
        <v>295</v>
      </c>
    </row>
    <row r="124" spans="1:9" x14ac:dyDescent="0.3">
      <c r="A124" t="s">
        <v>296</v>
      </c>
      <c r="B124">
        <v>16253.9319968866</v>
      </c>
      <c r="C124">
        <v>-0.64003825365303302</v>
      </c>
      <c r="D124">
        <v>0.12753309251712899</v>
      </c>
      <c r="E124">
        <v>-5.0186052970296098</v>
      </c>
      <c r="F124" s="1">
        <v>5.2047962674120595E-7</v>
      </c>
      <c r="G124" s="1">
        <v>3.2556531754322403E-5</v>
      </c>
      <c r="H124" t="s">
        <v>297</v>
      </c>
      <c r="I124" t="s">
        <v>298</v>
      </c>
    </row>
    <row r="125" spans="1:9" x14ac:dyDescent="0.3">
      <c r="A125" t="s">
        <v>299</v>
      </c>
      <c r="B125">
        <v>277.326105429942</v>
      </c>
      <c r="C125">
        <v>-0.64227292973949202</v>
      </c>
      <c r="D125">
        <v>0.19679064522359599</v>
      </c>
      <c r="E125">
        <v>-3.2637370999507298</v>
      </c>
      <c r="F125">
        <v>1.09953141070436E-3</v>
      </c>
      <c r="G125">
        <v>3.3869987676471099E-2</v>
      </c>
      <c r="H125" t="s">
        <v>300</v>
      </c>
      <c r="I125" t="s">
        <v>219</v>
      </c>
    </row>
    <row r="126" spans="1:9" x14ac:dyDescent="0.3">
      <c r="A126" t="s">
        <v>301</v>
      </c>
      <c r="B126">
        <v>68443.4421357432</v>
      </c>
      <c r="C126">
        <v>-0.644919570436711</v>
      </c>
      <c r="D126">
        <v>0.11947980831204399</v>
      </c>
      <c r="E126">
        <v>-5.3977285329449396</v>
      </c>
      <c r="F126" s="1">
        <v>6.7489879624132894E-8</v>
      </c>
      <c r="G126" s="1">
        <v>4.8106158383248204E-6</v>
      </c>
      <c r="H126" t="s">
        <v>302</v>
      </c>
      <c r="I126" t="s">
        <v>303</v>
      </c>
    </row>
    <row r="127" spans="1:9" x14ac:dyDescent="0.3">
      <c r="A127" t="s">
        <v>304</v>
      </c>
      <c r="B127">
        <v>22053.397274092102</v>
      </c>
      <c r="C127">
        <v>-0.64736157540637396</v>
      </c>
      <c r="D127">
        <v>0.12111381217035</v>
      </c>
      <c r="E127">
        <v>-5.3450681124283301</v>
      </c>
      <c r="F127" s="1">
        <v>9.0383059600630704E-8</v>
      </c>
      <c r="G127" s="1">
        <v>6.2252601724928803E-6</v>
      </c>
      <c r="H127" t="s">
        <v>305</v>
      </c>
      <c r="I127" t="s">
        <v>306</v>
      </c>
    </row>
    <row r="128" spans="1:9" x14ac:dyDescent="0.3">
      <c r="A128" t="s">
        <v>307</v>
      </c>
      <c r="B128">
        <v>5260.7175266764598</v>
      </c>
      <c r="C128">
        <v>-0.66289225323759804</v>
      </c>
      <c r="D128">
        <v>0.119508338780552</v>
      </c>
      <c r="E128">
        <v>-5.54682844730055</v>
      </c>
      <c r="F128" s="1">
        <v>2.9089790668313499E-8</v>
      </c>
      <c r="G128" s="1">
        <v>2.25722046578179E-6</v>
      </c>
      <c r="H128" t="s">
        <v>308</v>
      </c>
      <c r="I128" t="s">
        <v>309</v>
      </c>
    </row>
    <row r="129" spans="1:9" x14ac:dyDescent="0.3">
      <c r="A129" t="s">
        <v>310</v>
      </c>
      <c r="B129">
        <v>8520.0859093007202</v>
      </c>
      <c r="C129">
        <v>-0.66538142598051497</v>
      </c>
      <c r="D129">
        <v>0.132513547859861</v>
      </c>
      <c r="E129">
        <v>-5.0212332001267104</v>
      </c>
      <c r="F129" s="1">
        <v>5.1340780750738203E-7</v>
      </c>
      <c r="G129" s="1">
        <v>3.2445256288868598E-5</v>
      </c>
      <c r="H129" t="s">
        <v>311</v>
      </c>
      <c r="I129" t="s">
        <v>312</v>
      </c>
    </row>
    <row r="130" spans="1:9" x14ac:dyDescent="0.3">
      <c r="A130" t="s">
        <v>313</v>
      </c>
      <c r="B130">
        <v>6551.3558630257403</v>
      </c>
      <c r="C130">
        <v>-0.67392475957861797</v>
      </c>
      <c r="D130">
        <v>0.13294074554468199</v>
      </c>
      <c r="E130">
        <v>-5.0693619688788898</v>
      </c>
      <c r="F130" s="1">
        <v>3.9915148671403201E-7</v>
      </c>
      <c r="G130" s="1">
        <v>2.5487485557885601E-5</v>
      </c>
      <c r="H130" t="s">
        <v>314</v>
      </c>
      <c r="I130" t="s">
        <v>315</v>
      </c>
    </row>
    <row r="131" spans="1:9" x14ac:dyDescent="0.3">
      <c r="A131" t="s">
        <v>316</v>
      </c>
      <c r="B131">
        <v>3157.88641520275</v>
      </c>
      <c r="C131">
        <v>-0.67616301095318598</v>
      </c>
      <c r="D131">
        <v>0.14852253563916801</v>
      </c>
      <c r="E131">
        <v>-4.5525953892674504</v>
      </c>
      <c r="F131" s="1">
        <v>5.2988122133092603E-6</v>
      </c>
      <c r="G131">
        <v>2.8492735848759403E-4</v>
      </c>
      <c r="H131" t="s">
        <v>317</v>
      </c>
      <c r="I131" t="s">
        <v>318</v>
      </c>
    </row>
    <row r="132" spans="1:9" x14ac:dyDescent="0.3">
      <c r="A132" t="s">
        <v>553</v>
      </c>
      <c r="B132">
        <v>924.99868746152401</v>
      </c>
      <c r="C132">
        <v>-0.686181655657498</v>
      </c>
      <c r="D132">
        <v>0.154800905849408</v>
      </c>
      <c r="E132">
        <v>-4.4326720951169598</v>
      </c>
      <c r="F132" s="1">
        <v>9.3072359728549299E-6</v>
      </c>
      <c r="G132">
        <v>4.9183928028966105E-4</v>
      </c>
      <c r="H132" t="s">
        <v>319</v>
      </c>
      <c r="I132" t="s">
        <v>320</v>
      </c>
    </row>
    <row r="133" spans="1:9" x14ac:dyDescent="0.3">
      <c r="A133" t="s">
        <v>554</v>
      </c>
      <c r="B133">
        <v>694.27244910410695</v>
      </c>
      <c r="C133">
        <v>-0.68866082572915799</v>
      </c>
      <c r="D133">
        <v>0.158370509352811</v>
      </c>
      <c r="E133">
        <v>-4.3484158038223599</v>
      </c>
      <c r="F133" s="1">
        <v>1.3712444175979301E-5</v>
      </c>
      <c r="G133">
        <v>7.0636372099792597E-4</v>
      </c>
      <c r="H133" t="s">
        <v>321</v>
      </c>
      <c r="I133" t="s">
        <v>322</v>
      </c>
    </row>
    <row r="134" spans="1:9" x14ac:dyDescent="0.3">
      <c r="A134" t="s">
        <v>323</v>
      </c>
      <c r="B134">
        <v>4248.9722342782497</v>
      </c>
      <c r="C134">
        <v>-0.69628368977426003</v>
      </c>
      <c r="D134">
        <v>0.16107220504532499</v>
      </c>
      <c r="E134">
        <v>-4.3228047295827796</v>
      </c>
      <c r="F134" s="1">
        <v>1.5405807911990701E-5</v>
      </c>
      <c r="G134">
        <v>7.8698002083752295E-4</v>
      </c>
      <c r="H134" t="s">
        <v>324</v>
      </c>
      <c r="I134" t="s">
        <v>325</v>
      </c>
    </row>
    <row r="135" spans="1:9" x14ac:dyDescent="0.3">
      <c r="A135" t="s">
        <v>326</v>
      </c>
      <c r="B135">
        <v>1052.49689332506</v>
      </c>
      <c r="C135">
        <v>-0.70019463998962395</v>
      </c>
      <c r="D135">
        <v>0.14441627727088699</v>
      </c>
      <c r="E135">
        <v>-4.8484468179181803</v>
      </c>
      <c r="F135" s="1">
        <v>1.24431879490914E-6</v>
      </c>
      <c r="G135" s="1">
        <v>7.5521526859336605E-5</v>
      </c>
      <c r="H135" t="s">
        <v>327</v>
      </c>
      <c r="I135" t="s">
        <v>40</v>
      </c>
    </row>
    <row r="136" spans="1:9" x14ac:dyDescent="0.3">
      <c r="A136" t="s">
        <v>328</v>
      </c>
      <c r="B136">
        <v>1274.73268317316</v>
      </c>
      <c r="C136">
        <v>-0.70212136070426401</v>
      </c>
      <c r="D136">
        <v>0.14086633912730101</v>
      </c>
      <c r="E136">
        <v>-4.9843089914458201</v>
      </c>
      <c r="F136" s="1">
        <v>6.2183639637083803E-7</v>
      </c>
      <c r="G136" s="1">
        <v>3.85036071692246E-5</v>
      </c>
      <c r="H136" t="s">
        <v>329</v>
      </c>
      <c r="I136" t="s">
        <v>330</v>
      </c>
    </row>
    <row r="137" spans="1:9" x14ac:dyDescent="0.3">
      <c r="A137" t="s">
        <v>331</v>
      </c>
      <c r="B137">
        <v>2072.2883048028398</v>
      </c>
      <c r="C137">
        <v>-0.70935786416834401</v>
      </c>
      <c r="D137">
        <v>0.133348366414692</v>
      </c>
      <c r="E137">
        <v>-5.3195842081961304</v>
      </c>
      <c r="F137" s="1">
        <v>1.04004667128351E-7</v>
      </c>
      <c r="G137" s="1">
        <v>7.08387343885321E-6</v>
      </c>
      <c r="H137" t="s">
        <v>332</v>
      </c>
      <c r="I137" t="s">
        <v>40</v>
      </c>
    </row>
    <row r="138" spans="1:9" x14ac:dyDescent="0.3">
      <c r="A138" t="s">
        <v>333</v>
      </c>
      <c r="B138">
        <v>561.91709881611803</v>
      </c>
      <c r="C138">
        <v>-0.70945145344793403</v>
      </c>
      <c r="D138">
        <v>0.168513140500132</v>
      </c>
      <c r="E138">
        <v>-4.2100660597882396</v>
      </c>
      <c r="F138" s="1">
        <v>2.55296030088404E-5</v>
      </c>
      <c r="G138">
        <v>1.1946295148411599E-3</v>
      </c>
      <c r="H138" t="s">
        <v>334</v>
      </c>
      <c r="I138" t="s">
        <v>335</v>
      </c>
    </row>
    <row r="139" spans="1:9" x14ac:dyDescent="0.3">
      <c r="A139" t="s">
        <v>336</v>
      </c>
      <c r="B139">
        <v>428.83681826767599</v>
      </c>
      <c r="C139">
        <v>-0.71207255509412803</v>
      </c>
      <c r="D139">
        <v>0.17030878310212999</v>
      </c>
      <c r="E139">
        <v>-4.1810677178470401</v>
      </c>
      <c r="F139" s="1">
        <v>2.90143430602697E-5</v>
      </c>
      <c r="G139">
        <v>1.33727761623649E-3</v>
      </c>
      <c r="H139" t="s">
        <v>337</v>
      </c>
      <c r="I139" t="s">
        <v>338</v>
      </c>
    </row>
    <row r="140" spans="1:9" x14ac:dyDescent="0.3">
      <c r="A140" t="s">
        <v>339</v>
      </c>
      <c r="B140">
        <v>3346.6345018898</v>
      </c>
      <c r="C140">
        <v>-0.71277475541519297</v>
      </c>
      <c r="D140">
        <v>0.13913408503873201</v>
      </c>
      <c r="E140">
        <v>-5.1229341481404003</v>
      </c>
      <c r="F140" s="1">
        <v>3.0081743036248098E-7</v>
      </c>
      <c r="G140" s="1">
        <v>1.9410640506547501E-5</v>
      </c>
      <c r="H140" t="s">
        <v>340</v>
      </c>
      <c r="I140" t="s">
        <v>341</v>
      </c>
    </row>
    <row r="141" spans="1:9" x14ac:dyDescent="0.3">
      <c r="A141" t="s">
        <v>555</v>
      </c>
      <c r="B141">
        <v>3736.16320786816</v>
      </c>
      <c r="C141">
        <v>-0.71425633174668202</v>
      </c>
      <c r="D141">
        <v>0.12665665673905699</v>
      </c>
      <c r="E141">
        <v>-5.6393114277303198</v>
      </c>
      <c r="F141" s="1">
        <v>1.70731508025269E-8</v>
      </c>
      <c r="G141" s="1">
        <v>1.3592001872661E-6</v>
      </c>
      <c r="H141" t="s">
        <v>342</v>
      </c>
      <c r="I141" t="s">
        <v>343</v>
      </c>
    </row>
    <row r="142" spans="1:9" x14ac:dyDescent="0.3">
      <c r="A142" t="s">
        <v>344</v>
      </c>
      <c r="B142">
        <v>512.74465856604604</v>
      </c>
      <c r="C142">
        <v>-0.721393698425568</v>
      </c>
      <c r="D142">
        <v>0.186340439524805</v>
      </c>
      <c r="E142">
        <v>-3.8713748892362099</v>
      </c>
      <c r="F142">
        <v>1.0822319991188199E-4</v>
      </c>
      <c r="G142">
        <v>4.4587268570300204E-3</v>
      </c>
      <c r="H142" t="s">
        <v>345</v>
      </c>
      <c r="I142" t="s">
        <v>346</v>
      </c>
    </row>
    <row r="143" spans="1:9" x14ac:dyDescent="0.3">
      <c r="A143" t="s">
        <v>347</v>
      </c>
      <c r="B143">
        <v>327.76065974357698</v>
      </c>
      <c r="C143">
        <v>-0.72422602646175005</v>
      </c>
      <c r="D143">
        <v>0.206615823086675</v>
      </c>
      <c r="E143">
        <v>-3.5051818183254002</v>
      </c>
      <c r="F143">
        <v>4.5629555221030299E-4</v>
      </c>
      <c r="G143">
        <v>1.5983381343137999E-2</v>
      </c>
      <c r="H143" t="s">
        <v>348</v>
      </c>
      <c r="I143" t="s">
        <v>40</v>
      </c>
    </row>
    <row r="144" spans="1:9" x14ac:dyDescent="0.3">
      <c r="A144" t="s">
        <v>556</v>
      </c>
      <c r="B144">
        <v>403.96459976944698</v>
      </c>
      <c r="C144">
        <v>-0.73067535980381704</v>
      </c>
      <c r="D144">
        <v>0.183815199154271</v>
      </c>
      <c r="E144">
        <v>-3.9750540932721199</v>
      </c>
      <c r="F144" s="1">
        <v>7.0363261490832206E-5</v>
      </c>
      <c r="G144">
        <v>2.9953249509638998E-3</v>
      </c>
      <c r="H144" t="s">
        <v>349</v>
      </c>
      <c r="I144" t="s">
        <v>245</v>
      </c>
    </row>
    <row r="145" spans="1:9" x14ac:dyDescent="0.3">
      <c r="A145" t="s">
        <v>350</v>
      </c>
      <c r="B145">
        <v>228.093604713329</v>
      </c>
      <c r="C145">
        <v>-0.73249326645718205</v>
      </c>
      <c r="D145">
        <v>0.21061522765888499</v>
      </c>
      <c r="E145">
        <v>-3.4778742002621899</v>
      </c>
      <c r="F145">
        <v>5.0540706046085196E-4</v>
      </c>
      <c r="G145">
        <v>1.73736442304104E-2</v>
      </c>
      <c r="I145" t="s">
        <v>40</v>
      </c>
    </row>
    <row r="146" spans="1:9" x14ac:dyDescent="0.3">
      <c r="A146" t="s">
        <v>351</v>
      </c>
      <c r="B146">
        <v>331.11996842944399</v>
      </c>
      <c r="C146">
        <v>-0.73426194907356601</v>
      </c>
      <c r="D146">
        <v>0.187461588786761</v>
      </c>
      <c r="E146">
        <v>-3.9168661368211999</v>
      </c>
      <c r="F146" s="1">
        <v>8.9707528132534803E-5</v>
      </c>
      <c r="G146">
        <v>3.7664873113180701E-3</v>
      </c>
      <c r="H146" t="s">
        <v>352</v>
      </c>
      <c r="I146" t="s">
        <v>40</v>
      </c>
    </row>
    <row r="147" spans="1:9" x14ac:dyDescent="0.3">
      <c r="A147" t="s">
        <v>353</v>
      </c>
      <c r="B147">
        <v>3563.05579140704</v>
      </c>
      <c r="C147">
        <v>-0.73486782960877395</v>
      </c>
      <c r="D147">
        <v>0.13500123834546601</v>
      </c>
      <c r="E147">
        <v>-5.44341547244374</v>
      </c>
      <c r="F147" s="1">
        <v>5.2268542048020299E-8</v>
      </c>
      <c r="G147" s="1">
        <v>3.9556316389427702E-6</v>
      </c>
      <c r="H147" t="s">
        <v>354</v>
      </c>
      <c r="I147" t="s">
        <v>355</v>
      </c>
    </row>
    <row r="148" spans="1:9" x14ac:dyDescent="0.3">
      <c r="A148" t="s">
        <v>356</v>
      </c>
      <c r="B148">
        <v>978.70339132278798</v>
      </c>
      <c r="C148">
        <v>-0.74932875635615204</v>
      </c>
      <c r="D148">
        <v>0.15619477300599899</v>
      </c>
      <c r="E148">
        <v>-4.7973996948500597</v>
      </c>
      <c r="F148" s="1">
        <v>1.60738655634874E-6</v>
      </c>
      <c r="G148" s="1">
        <v>9.5662908644832898E-5</v>
      </c>
      <c r="H148" t="s">
        <v>357</v>
      </c>
      <c r="I148" t="s">
        <v>358</v>
      </c>
    </row>
    <row r="149" spans="1:9" x14ac:dyDescent="0.3">
      <c r="A149" t="s">
        <v>359</v>
      </c>
      <c r="B149">
        <v>8806.6960921443897</v>
      </c>
      <c r="C149">
        <v>-0.75639050763715399</v>
      </c>
      <c r="D149">
        <v>0.11969631406683801</v>
      </c>
      <c r="E149">
        <v>-6.3192464490994</v>
      </c>
      <c r="F149" s="1">
        <v>2.6284181585816898E-10</v>
      </c>
      <c r="G149" s="1">
        <v>2.59874246969448E-8</v>
      </c>
      <c r="H149" t="s">
        <v>360</v>
      </c>
      <c r="I149" t="s">
        <v>274</v>
      </c>
    </row>
    <row r="150" spans="1:9" x14ac:dyDescent="0.3">
      <c r="A150" t="s">
        <v>557</v>
      </c>
      <c r="B150">
        <v>319.56597918463802</v>
      </c>
      <c r="C150">
        <v>-0.75837182159368899</v>
      </c>
      <c r="D150">
        <v>0.19520966915329399</v>
      </c>
      <c r="E150">
        <v>-3.8849091076434101</v>
      </c>
      <c r="F150">
        <v>1.02368178959175E-4</v>
      </c>
      <c r="G150">
        <v>4.2688227008145698E-3</v>
      </c>
      <c r="H150" t="s">
        <v>361</v>
      </c>
      <c r="I150" t="s">
        <v>219</v>
      </c>
    </row>
    <row r="151" spans="1:9" x14ac:dyDescent="0.3">
      <c r="A151" t="s">
        <v>558</v>
      </c>
      <c r="B151">
        <v>173.912896908498</v>
      </c>
      <c r="C151">
        <v>-0.77336135555580998</v>
      </c>
      <c r="D151">
        <v>0.23670316316090301</v>
      </c>
      <c r="E151">
        <v>-3.2672201977719402</v>
      </c>
      <c r="F151">
        <v>1.08609167749534E-3</v>
      </c>
      <c r="G151">
        <v>3.3624959510335499E-2</v>
      </c>
      <c r="H151" t="s">
        <v>362</v>
      </c>
      <c r="I151" t="s">
        <v>40</v>
      </c>
    </row>
    <row r="152" spans="1:9" x14ac:dyDescent="0.3">
      <c r="A152" t="s">
        <v>363</v>
      </c>
      <c r="B152">
        <v>8960.3422544422501</v>
      </c>
      <c r="C152">
        <v>-0.77445186829447099</v>
      </c>
      <c r="D152">
        <v>0.13087904734042899</v>
      </c>
      <c r="E152">
        <v>-5.91730979123074</v>
      </c>
      <c r="F152" s="1">
        <v>3.2724996610700001E-9</v>
      </c>
      <c r="G152" s="1">
        <v>2.82541167920551E-7</v>
      </c>
      <c r="H152" t="s">
        <v>364</v>
      </c>
      <c r="I152" t="s">
        <v>365</v>
      </c>
    </row>
    <row r="153" spans="1:9" x14ac:dyDescent="0.3">
      <c r="A153" t="s">
        <v>366</v>
      </c>
      <c r="B153">
        <v>824.70384569353303</v>
      </c>
      <c r="C153">
        <v>-0.77927275081272895</v>
      </c>
      <c r="D153">
        <v>0.148348239038783</v>
      </c>
      <c r="E153">
        <v>-5.2529963002055098</v>
      </c>
      <c r="F153" s="1">
        <v>1.4964454360091601E-7</v>
      </c>
      <c r="G153" s="1">
        <v>9.9708810029740896E-6</v>
      </c>
      <c r="H153" t="s">
        <v>367</v>
      </c>
      <c r="I153" t="s">
        <v>368</v>
      </c>
    </row>
    <row r="154" spans="1:9" x14ac:dyDescent="0.3">
      <c r="A154" t="s">
        <v>369</v>
      </c>
      <c r="B154">
        <v>6704.6853671328299</v>
      </c>
      <c r="C154">
        <v>-0.77973765075774404</v>
      </c>
      <c r="D154">
        <v>0.12913315679818499</v>
      </c>
      <c r="E154">
        <v>-6.0382450959233704</v>
      </c>
      <c r="F154" s="1">
        <v>1.55799298446939E-9</v>
      </c>
      <c r="G154" s="1">
        <v>1.3841299992459899E-7</v>
      </c>
      <c r="H154" t="s">
        <v>370</v>
      </c>
      <c r="I154" t="s">
        <v>256</v>
      </c>
    </row>
    <row r="155" spans="1:9" x14ac:dyDescent="0.3">
      <c r="A155" t="s">
        <v>371</v>
      </c>
      <c r="B155">
        <v>8252.4386973042492</v>
      </c>
      <c r="C155">
        <v>-0.78030758432847702</v>
      </c>
      <c r="D155">
        <v>0.117631981171825</v>
      </c>
      <c r="E155">
        <v>-6.6334646118786704</v>
      </c>
      <c r="F155" s="1">
        <v>3.2789761697074203E-11</v>
      </c>
      <c r="G155" s="1">
        <v>3.77070590260727E-9</v>
      </c>
      <c r="H155" t="s">
        <v>372</v>
      </c>
      <c r="I155" t="s">
        <v>219</v>
      </c>
    </row>
    <row r="156" spans="1:9" x14ac:dyDescent="0.3">
      <c r="A156" t="s">
        <v>373</v>
      </c>
      <c r="B156">
        <v>50302.312964552497</v>
      </c>
      <c r="C156">
        <v>-0.80501169140093398</v>
      </c>
      <c r="D156">
        <v>0.133502266491073</v>
      </c>
      <c r="E156">
        <v>-6.0299477496493399</v>
      </c>
      <c r="F156" s="1">
        <v>1.6401269776807301E-9</v>
      </c>
      <c r="G156" s="1">
        <v>1.43628262474041E-7</v>
      </c>
    </row>
    <row r="157" spans="1:9" x14ac:dyDescent="0.3">
      <c r="A157" t="s">
        <v>374</v>
      </c>
      <c r="B157">
        <v>965.68033640308397</v>
      </c>
      <c r="C157">
        <v>-0.81029865444263205</v>
      </c>
      <c r="D157">
        <v>0.15034505973058701</v>
      </c>
      <c r="E157">
        <v>-5.3895928199746601</v>
      </c>
      <c r="F157" s="1">
        <v>7.0617499557536395E-8</v>
      </c>
      <c r="G157" s="1">
        <v>4.9756927849160701E-6</v>
      </c>
      <c r="H157" t="s">
        <v>375</v>
      </c>
      <c r="I157" t="s">
        <v>376</v>
      </c>
    </row>
    <row r="158" spans="1:9" x14ac:dyDescent="0.3">
      <c r="A158" t="s">
        <v>377</v>
      </c>
      <c r="B158">
        <v>5945.2548953784599</v>
      </c>
      <c r="C158">
        <v>-0.81109338295967304</v>
      </c>
      <c r="D158">
        <v>0.15019516413533801</v>
      </c>
      <c r="E158">
        <v>-5.4002629687119104</v>
      </c>
      <c r="F158" s="1">
        <v>6.6543280687101003E-8</v>
      </c>
      <c r="G158" s="1">
        <v>4.7989448307285797E-6</v>
      </c>
      <c r="H158" t="s">
        <v>378</v>
      </c>
      <c r="I158" t="s">
        <v>365</v>
      </c>
    </row>
    <row r="159" spans="1:9" x14ac:dyDescent="0.3">
      <c r="A159" t="s">
        <v>379</v>
      </c>
      <c r="B159">
        <v>4006.8351640566898</v>
      </c>
      <c r="C159">
        <v>-0.82872870372970198</v>
      </c>
      <c r="D159">
        <v>0.13272903765771399</v>
      </c>
      <c r="E159">
        <v>-6.2437633720124897</v>
      </c>
      <c r="F159" s="1">
        <v>4.2716607774805398E-10</v>
      </c>
      <c r="G159" s="1">
        <v>4.15639374062789E-8</v>
      </c>
      <c r="H159" t="s">
        <v>380</v>
      </c>
      <c r="I159" t="s">
        <v>66</v>
      </c>
    </row>
    <row r="160" spans="1:9" x14ac:dyDescent="0.3">
      <c r="A160" t="s">
        <v>381</v>
      </c>
      <c r="B160">
        <v>5931.61243230728</v>
      </c>
      <c r="C160">
        <v>-0.86108468201259303</v>
      </c>
      <c r="D160">
        <v>0.11774087784942699</v>
      </c>
      <c r="E160">
        <v>-7.3133876504113902</v>
      </c>
      <c r="F160" s="1">
        <v>2.6049011547665199E-13</v>
      </c>
      <c r="G160" s="1">
        <v>3.62910092698154E-11</v>
      </c>
      <c r="H160" t="s">
        <v>382</v>
      </c>
      <c r="I160" t="s">
        <v>219</v>
      </c>
    </row>
    <row r="161" spans="1:9" x14ac:dyDescent="0.3">
      <c r="A161" t="s">
        <v>383</v>
      </c>
      <c r="B161">
        <v>5228.4507642158696</v>
      </c>
      <c r="C161">
        <v>-0.86732066714567801</v>
      </c>
      <c r="D161">
        <v>0.13384453073297101</v>
      </c>
      <c r="E161">
        <v>-6.4800605777164204</v>
      </c>
      <c r="F161" s="1">
        <v>9.1685799673344697E-11</v>
      </c>
      <c r="G161" s="1">
        <v>9.6902405516828104E-9</v>
      </c>
      <c r="H161" t="s">
        <v>384</v>
      </c>
      <c r="I161" t="s">
        <v>385</v>
      </c>
    </row>
    <row r="162" spans="1:9" x14ac:dyDescent="0.3">
      <c r="A162" t="s">
        <v>559</v>
      </c>
      <c r="B162">
        <v>1432.6047642215201</v>
      </c>
      <c r="C162">
        <v>-0.88813718275587195</v>
      </c>
      <c r="D162">
        <v>0.13403379484775099</v>
      </c>
      <c r="E162">
        <v>-6.6262182889375598</v>
      </c>
      <c r="F162" s="1">
        <v>3.4439577741152402E-11</v>
      </c>
      <c r="G162" s="1">
        <v>3.8384474827866202E-9</v>
      </c>
      <c r="H162" t="s">
        <v>386</v>
      </c>
      <c r="I162" t="s">
        <v>387</v>
      </c>
    </row>
    <row r="163" spans="1:9" x14ac:dyDescent="0.3">
      <c r="A163" t="s">
        <v>388</v>
      </c>
      <c r="B163">
        <v>948.61913599962804</v>
      </c>
      <c r="C163">
        <v>-0.90599916119313995</v>
      </c>
      <c r="D163">
        <v>0.20571115413697999</v>
      </c>
      <c r="E163">
        <v>-4.4042296344798402</v>
      </c>
      <c r="F163" s="1">
        <v>1.0616044590001401E-5</v>
      </c>
      <c r="G163">
        <v>5.5620814817699496E-4</v>
      </c>
      <c r="H163" t="s">
        <v>389</v>
      </c>
      <c r="I163" t="s">
        <v>390</v>
      </c>
    </row>
    <row r="164" spans="1:9" x14ac:dyDescent="0.3">
      <c r="A164" t="s">
        <v>391</v>
      </c>
      <c r="B164">
        <v>2626.3314251952102</v>
      </c>
      <c r="C164">
        <v>-0.910369556979996</v>
      </c>
      <c r="D164">
        <v>0.128088499589114</v>
      </c>
      <c r="E164">
        <v>-7.1073481218088199</v>
      </c>
      <c r="F164" s="1">
        <v>1.1829379553180399E-12</v>
      </c>
      <c r="G164" s="1">
        <v>1.57639340567383E-10</v>
      </c>
      <c r="H164" t="s">
        <v>392</v>
      </c>
      <c r="I164" t="s">
        <v>81</v>
      </c>
    </row>
    <row r="165" spans="1:9" x14ac:dyDescent="0.3">
      <c r="A165" t="s">
        <v>393</v>
      </c>
      <c r="B165">
        <v>301.98810681828002</v>
      </c>
      <c r="C165">
        <v>-0.92877359334337595</v>
      </c>
      <c r="D165">
        <v>0.203472109170729</v>
      </c>
      <c r="E165">
        <v>-4.5646236092439798</v>
      </c>
      <c r="F165" s="1">
        <v>5.0039129799073199E-6</v>
      </c>
      <c r="G165">
        <v>2.7145120855603402E-4</v>
      </c>
      <c r="H165" t="s">
        <v>394</v>
      </c>
      <c r="I165" t="s">
        <v>395</v>
      </c>
    </row>
    <row r="166" spans="1:9" x14ac:dyDescent="0.3">
      <c r="A166" t="s">
        <v>396</v>
      </c>
      <c r="B166">
        <v>273.25710669040302</v>
      </c>
      <c r="C166">
        <v>-0.95379339915390304</v>
      </c>
      <c r="D166">
        <v>0.20729631563700401</v>
      </c>
      <c r="E166">
        <v>-4.6011111978665804</v>
      </c>
      <c r="F166" s="1">
        <v>4.2024299242685098E-6</v>
      </c>
      <c r="G166">
        <v>2.34189958506963E-4</v>
      </c>
      <c r="I166" t="s">
        <v>40</v>
      </c>
    </row>
    <row r="167" spans="1:9" x14ac:dyDescent="0.3">
      <c r="A167" t="s">
        <v>397</v>
      </c>
      <c r="B167">
        <v>1592.0170927598299</v>
      </c>
      <c r="C167">
        <v>-0.95507850850898601</v>
      </c>
      <c r="D167">
        <v>0.13851844534162999</v>
      </c>
      <c r="E167">
        <v>-6.8949554418796897</v>
      </c>
      <c r="F167" s="1">
        <v>5.3881689352390701E-12</v>
      </c>
      <c r="G167" s="1">
        <v>6.7407093006154103E-10</v>
      </c>
      <c r="I167" t="s">
        <v>398</v>
      </c>
    </row>
    <row r="168" spans="1:9" x14ac:dyDescent="0.3">
      <c r="A168" t="s">
        <v>399</v>
      </c>
      <c r="B168">
        <v>648.07163542053502</v>
      </c>
      <c r="C168">
        <v>-0.95892870671826802</v>
      </c>
      <c r="D168">
        <v>0.16539029012689199</v>
      </c>
      <c r="E168">
        <v>-5.7979746331090798</v>
      </c>
      <c r="F168" s="1">
        <v>6.7120601523426898E-9</v>
      </c>
      <c r="G168" s="1">
        <v>5.6362916073781704E-7</v>
      </c>
      <c r="H168" t="s">
        <v>400</v>
      </c>
      <c r="I168" t="s">
        <v>401</v>
      </c>
    </row>
    <row r="169" spans="1:9" x14ac:dyDescent="0.3">
      <c r="A169" t="s">
        <v>402</v>
      </c>
      <c r="B169">
        <v>873.09250695074695</v>
      </c>
      <c r="C169">
        <v>-0.959497133213983</v>
      </c>
      <c r="D169">
        <v>0.17753456603272999</v>
      </c>
      <c r="E169">
        <v>-5.4045651765475897</v>
      </c>
      <c r="F169" s="1">
        <v>6.4965797941522297E-8</v>
      </c>
      <c r="G169" s="1">
        <v>4.7409564450182301E-6</v>
      </c>
      <c r="H169" t="s">
        <v>403</v>
      </c>
      <c r="I169" t="s">
        <v>404</v>
      </c>
    </row>
    <row r="170" spans="1:9" x14ac:dyDescent="0.3">
      <c r="A170" t="s">
        <v>405</v>
      </c>
      <c r="B170">
        <v>14718.2642988186</v>
      </c>
      <c r="C170">
        <v>-0.96183550551019703</v>
      </c>
      <c r="D170">
        <v>0.115131584879532</v>
      </c>
      <c r="E170">
        <v>-8.3542279602648701</v>
      </c>
      <c r="F170" s="1">
        <v>6.58620466303129E-17</v>
      </c>
      <c r="G170" s="1">
        <v>1.18745395836417E-14</v>
      </c>
      <c r="H170" t="s">
        <v>406</v>
      </c>
      <c r="I170" t="s">
        <v>407</v>
      </c>
    </row>
    <row r="171" spans="1:9" x14ac:dyDescent="0.3">
      <c r="A171" t="s">
        <v>408</v>
      </c>
      <c r="B171">
        <v>1081.7050884899199</v>
      </c>
      <c r="C171">
        <v>-0.96809683270804303</v>
      </c>
      <c r="D171">
        <v>0.151877813745528</v>
      </c>
      <c r="E171">
        <v>-6.3741820403741896</v>
      </c>
      <c r="F171" s="1">
        <v>1.83942002177704E-10</v>
      </c>
      <c r="G171" s="1">
        <v>1.9111262260158E-8</v>
      </c>
      <c r="H171" t="s">
        <v>409</v>
      </c>
      <c r="I171" t="s">
        <v>96</v>
      </c>
    </row>
    <row r="172" spans="1:9" x14ac:dyDescent="0.3">
      <c r="A172" t="s">
        <v>410</v>
      </c>
      <c r="B172">
        <v>8019.6904036196402</v>
      </c>
      <c r="C172">
        <v>-0.97547002956178497</v>
      </c>
      <c r="D172">
        <v>0.171707894045701</v>
      </c>
      <c r="E172">
        <v>-5.6809853442274303</v>
      </c>
      <c r="F172" s="1">
        <v>1.3392095389217999E-8</v>
      </c>
      <c r="G172" s="1">
        <v>1.0801782202093E-6</v>
      </c>
      <c r="H172" t="s">
        <v>411</v>
      </c>
      <c r="I172" t="s">
        <v>412</v>
      </c>
    </row>
    <row r="173" spans="1:9" x14ac:dyDescent="0.3">
      <c r="A173" t="s">
        <v>413</v>
      </c>
      <c r="B173">
        <v>113.661632257034</v>
      </c>
      <c r="C173">
        <v>-0.98036470708243995</v>
      </c>
      <c r="D173">
        <v>0.30915259052421001</v>
      </c>
      <c r="E173">
        <v>-3.1711353458824298</v>
      </c>
      <c r="F173">
        <v>1.51844377242011E-3</v>
      </c>
      <c r="G173">
        <v>4.4750290023727303E-2</v>
      </c>
      <c r="I173" t="s">
        <v>40</v>
      </c>
    </row>
    <row r="174" spans="1:9" x14ac:dyDescent="0.3">
      <c r="A174" t="s">
        <v>414</v>
      </c>
      <c r="B174">
        <v>12489.0725224134</v>
      </c>
      <c r="C174">
        <v>-0.98859361293049597</v>
      </c>
      <c r="D174">
        <v>0.115045402179612</v>
      </c>
      <c r="E174">
        <v>-8.5930736405013093</v>
      </c>
      <c r="F174" s="1">
        <v>8.4673232276208599E-18</v>
      </c>
      <c r="G174" s="1">
        <v>1.62202160579112E-15</v>
      </c>
      <c r="H174" t="s">
        <v>415</v>
      </c>
      <c r="I174" t="s">
        <v>365</v>
      </c>
    </row>
    <row r="175" spans="1:9" x14ac:dyDescent="0.3">
      <c r="A175" t="s">
        <v>416</v>
      </c>
      <c r="B175">
        <v>523.78511601295895</v>
      </c>
      <c r="C175">
        <v>-1.00790444614024</v>
      </c>
      <c r="D175">
        <v>0.195113372020433</v>
      </c>
      <c r="E175">
        <v>-5.16573741565331</v>
      </c>
      <c r="F175" s="1">
        <v>2.3949281688167298E-7</v>
      </c>
      <c r="G175" s="1">
        <v>1.5785924381555501E-5</v>
      </c>
      <c r="H175" t="s">
        <v>417</v>
      </c>
      <c r="I175" t="s">
        <v>418</v>
      </c>
    </row>
    <row r="176" spans="1:9" x14ac:dyDescent="0.3">
      <c r="A176" t="s">
        <v>419</v>
      </c>
      <c r="B176">
        <v>4764.2857352138899</v>
      </c>
      <c r="C176">
        <v>-1.0086172657122601</v>
      </c>
      <c r="D176">
        <v>0.126494660472554</v>
      </c>
      <c r="E176">
        <v>-7.9735955805906196</v>
      </c>
      <c r="F176" s="1">
        <v>1.5412331340706101E-15</v>
      </c>
      <c r="G176" s="1">
        <v>2.4862523978560101E-13</v>
      </c>
      <c r="H176" t="s">
        <v>420</v>
      </c>
      <c r="I176" t="s">
        <v>421</v>
      </c>
    </row>
    <row r="177" spans="1:9" x14ac:dyDescent="0.3">
      <c r="A177" t="s">
        <v>422</v>
      </c>
      <c r="B177">
        <v>3095.6267652268102</v>
      </c>
      <c r="C177">
        <v>-1.0285136288471499</v>
      </c>
      <c r="D177">
        <v>0.12715350538256101</v>
      </c>
      <c r="E177">
        <v>-8.0887556009778407</v>
      </c>
      <c r="F177" s="1">
        <v>6.0277382918963399E-16</v>
      </c>
      <c r="G177" s="1">
        <v>1.0263898813701299E-13</v>
      </c>
      <c r="H177" t="s">
        <v>423</v>
      </c>
      <c r="I177" t="s">
        <v>145</v>
      </c>
    </row>
    <row r="178" spans="1:9" x14ac:dyDescent="0.3">
      <c r="A178" t="s">
        <v>424</v>
      </c>
      <c r="B178">
        <v>484.894831522733</v>
      </c>
      <c r="C178">
        <v>-1.03043125195341</v>
      </c>
      <c r="D178">
        <v>0.174466149679531</v>
      </c>
      <c r="E178">
        <v>-5.9061958657662998</v>
      </c>
      <c r="F178" s="1">
        <v>3.5009770646453898E-9</v>
      </c>
      <c r="G178" s="1">
        <v>2.9806929730939198E-7</v>
      </c>
      <c r="H178" t="s">
        <v>425</v>
      </c>
      <c r="I178" t="s">
        <v>426</v>
      </c>
    </row>
    <row r="179" spans="1:9" x14ac:dyDescent="0.3">
      <c r="A179" t="s">
        <v>427</v>
      </c>
      <c r="B179">
        <v>167.967407615616</v>
      </c>
      <c r="C179">
        <v>-1.05195935736429</v>
      </c>
      <c r="D179">
        <v>0.24983033072163799</v>
      </c>
      <c r="E179">
        <v>-4.2106951318748704</v>
      </c>
      <c r="F179" s="1">
        <v>2.54586116845451E-5</v>
      </c>
      <c r="G179">
        <v>1.1946295148411599E-3</v>
      </c>
      <c r="H179" t="s">
        <v>428</v>
      </c>
      <c r="I179" t="s">
        <v>40</v>
      </c>
    </row>
    <row r="180" spans="1:9" x14ac:dyDescent="0.3">
      <c r="A180" t="s">
        <v>429</v>
      </c>
      <c r="B180">
        <v>607.07209280755899</v>
      </c>
      <c r="C180">
        <v>-1.0634200390781601</v>
      </c>
      <c r="D180">
        <v>0.16766766768328401</v>
      </c>
      <c r="E180">
        <v>-6.3424275757619704</v>
      </c>
      <c r="F180" s="1">
        <v>2.2617254464781901E-10</v>
      </c>
      <c r="G180" s="1">
        <v>2.2728486863788999E-8</v>
      </c>
      <c r="H180" s="3" t="s">
        <v>430</v>
      </c>
      <c r="I180" t="s">
        <v>431</v>
      </c>
    </row>
    <row r="181" spans="1:9" x14ac:dyDescent="0.3">
      <c r="A181" t="s">
        <v>432</v>
      </c>
      <c r="B181">
        <v>80.104480568271299</v>
      </c>
      <c r="C181">
        <v>-1.0705038817297401</v>
      </c>
      <c r="D181">
        <v>0.32253745643306098</v>
      </c>
      <c r="E181">
        <v>-3.3190063987247802</v>
      </c>
      <c r="F181">
        <v>9.03383593330114E-4</v>
      </c>
      <c r="G181">
        <v>2.9157115279973101E-2</v>
      </c>
      <c r="H181" s="3"/>
      <c r="I181" t="s">
        <v>40</v>
      </c>
    </row>
    <row r="182" spans="1:9" x14ac:dyDescent="0.3">
      <c r="A182" t="s">
        <v>433</v>
      </c>
      <c r="B182">
        <v>832.77088269882597</v>
      </c>
      <c r="C182">
        <v>-1.1283531734768799</v>
      </c>
      <c r="D182">
        <v>0.15898612608072099</v>
      </c>
      <c r="E182">
        <v>-7.0971801206350698</v>
      </c>
      <c r="F182" s="1">
        <v>1.27328068701281E-12</v>
      </c>
      <c r="G182" s="1">
        <v>1.6606831088060699E-10</v>
      </c>
      <c r="H182" s="3" t="s">
        <v>434</v>
      </c>
      <c r="I182" t="s">
        <v>435</v>
      </c>
    </row>
    <row r="183" spans="1:9" x14ac:dyDescent="0.3">
      <c r="A183" t="s">
        <v>436</v>
      </c>
      <c r="B183">
        <v>777.38942285163205</v>
      </c>
      <c r="C183">
        <v>-1.14377169819291</v>
      </c>
      <c r="D183">
        <v>0.15070351040623101</v>
      </c>
      <c r="E183">
        <v>-7.5895491426165398</v>
      </c>
      <c r="F183" s="1">
        <v>3.21020508293093E-14</v>
      </c>
      <c r="G183" s="1">
        <v>4.6853707519920402E-12</v>
      </c>
      <c r="H183" s="3" t="s">
        <v>437</v>
      </c>
      <c r="I183" t="s">
        <v>438</v>
      </c>
    </row>
    <row r="184" spans="1:9" x14ac:dyDescent="0.3">
      <c r="A184" t="s">
        <v>439</v>
      </c>
      <c r="B184">
        <v>2741.8609479458501</v>
      </c>
      <c r="C184">
        <v>-1.15070624602573</v>
      </c>
      <c r="D184">
        <v>0.127348054826524</v>
      </c>
      <c r="E184">
        <v>-9.0359153706214297</v>
      </c>
      <c r="F184" s="1">
        <v>1.6263549800233401E-19</v>
      </c>
      <c r="G184" s="1">
        <v>3.5605557241225297E-17</v>
      </c>
      <c r="H184" s="3" t="s">
        <v>440</v>
      </c>
      <c r="I184" t="s">
        <v>441</v>
      </c>
    </row>
    <row r="185" spans="1:9" x14ac:dyDescent="0.3">
      <c r="A185" t="s">
        <v>442</v>
      </c>
      <c r="B185">
        <v>152.20110655368401</v>
      </c>
      <c r="C185">
        <v>-1.1727968181097299</v>
      </c>
      <c r="D185">
        <v>0.269223015307539</v>
      </c>
      <c r="E185">
        <v>-4.3562279278761604</v>
      </c>
      <c r="F185" s="1">
        <v>1.32322988061582E-5</v>
      </c>
      <c r="G185">
        <v>6.8740670916737196E-4</v>
      </c>
      <c r="H185" s="3" t="s">
        <v>443</v>
      </c>
      <c r="I185" t="s">
        <v>444</v>
      </c>
    </row>
    <row r="186" spans="1:9" x14ac:dyDescent="0.3">
      <c r="A186" t="s">
        <v>445</v>
      </c>
      <c r="B186">
        <v>220.12645115808101</v>
      </c>
      <c r="C186">
        <v>-1.19440800944866</v>
      </c>
      <c r="D186">
        <v>0.216756709745175</v>
      </c>
      <c r="E186">
        <v>-5.51036233597031</v>
      </c>
      <c r="F186" s="1">
        <v>3.5809578412922102E-8</v>
      </c>
      <c r="G186" s="1">
        <v>2.7439089458901501E-6</v>
      </c>
      <c r="H186" s="3"/>
      <c r="I186" t="s">
        <v>40</v>
      </c>
    </row>
    <row r="187" spans="1:9" x14ac:dyDescent="0.3">
      <c r="A187" t="s">
        <v>446</v>
      </c>
      <c r="B187">
        <v>2748.7260384359402</v>
      </c>
      <c r="C187">
        <v>-1.2459554471311201</v>
      </c>
      <c r="D187">
        <v>0.14223177760460201</v>
      </c>
      <c r="E187">
        <v>-8.7600356834098303</v>
      </c>
      <c r="F187" s="1">
        <v>1.9518857613448302E-18</v>
      </c>
      <c r="G187" s="1">
        <v>3.9883532390146E-16</v>
      </c>
      <c r="H187" s="3" t="s">
        <v>447</v>
      </c>
      <c r="I187" t="s">
        <v>448</v>
      </c>
    </row>
    <row r="188" spans="1:9" x14ac:dyDescent="0.3">
      <c r="A188" t="s">
        <v>560</v>
      </c>
      <c r="B188">
        <v>229.06674396065</v>
      </c>
      <c r="C188">
        <v>-1.29129114546443</v>
      </c>
      <c r="D188">
        <v>0.212357999582165</v>
      </c>
      <c r="E188">
        <v>-6.0807275826913596</v>
      </c>
      <c r="F188" s="1">
        <v>1.1963840797901101E-9</v>
      </c>
      <c r="G188" s="1">
        <v>1.1111870316838399E-7</v>
      </c>
      <c r="H188" s="3" t="s">
        <v>449</v>
      </c>
      <c r="I188" t="s">
        <v>137</v>
      </c>
    </row>
    <row r="189" spans="1:9" x14ac:dyDescent="0.3">
      <c r="A189" t="s">
        <v>450</v>
      </c>
      <c r="B189">
        <v>397.98651005777901</v>
      </c>
      <c r="C189">
        <v>-1.3048327853395301</v>
      </c>
      <c r="D189">
        <v>0.17832927038313601</v>
      </c>
      <c r="E189">
        <v>-7.3169860591934004</v>
      </c>
      <c r="F189" s="1">
        <v>2.5360218635525201E-13</v>
      </c>
      <c r="G189" s="1">
        <v>3.6153055868783602E-11</v>
      </c>
      <c r="H189" s="3" t="s">
        <v>451</v>
      </c>
      <c r="I189" t="s">
        <v>452</v>
      </c>
    </row>
    <row r="190" spans="1:9" x14ac:dyDescent="0.3">
      <c r="A190" t="s">
        <v>453</v>
      </c>
      <c r="B190">
        <v>929.54995547582996</v>
      </c>
      <c r="C190">
        <v>-1.34019411868579</v>
      </c>
      <c r="D190">
        <v>0.147415521286345</v>
      </c>
      <c r="E190">
        <v>-9.0912687279554198</v>
      </c>
      <c r="F190" s="1">
        <v>9.7889997188742095E-20</v>
      </c>
      <c r="G190" s="1">
        <v>2.22246549172959E-17</v>
      </c>
      <c r="H190" s="3" t="s">
        <v>454</v>
      </c>
      <c r="I190" t="s">
        <v>455</v>
      </c>
    </row>
    <row r="191" spans="1:9" x14ac:dyDescent="0.3">
      <c r="A191" t="s">
        <v>561</v>
      </c>
      <c r="B191">
        <v>1270.5576091717601</v>
      </c>
      <c r="C191">
        <v>-1.4051249862790101</v>
      </c>
      <c r="D191">
        <v>0.14426993865593599</v>
      </c>
      <c r="E191">
        <v>-9.7395548883543697</v>
      </c>
      <c r="F191" s="1">
        <v>2.04447896572492E-22</v>
      </c>
      <c r="G191" s="1">
        <v>5.4489808956059903E-20</v>
      </c>
      <c r="H191" s="3" t="s">
        <v>456</v>
      </c>
      <c r="I191" t="s">
        <v>457</v>
      </c>
    </row>
    <row r="192" spans="1:9" x14ac:dyDescent="0.3">
      <c r="A192" t="s">
        <v>562</v>
      </c>
      <c r="B192">
        <v>1484.20548360408</v>
      </c>
      <c r="C192">
        <v>-1.4145685393927001</v>
      </c>
      <c r="D192">
        <v>0.14083785555866299</v>
      </c>
      <c r="E192">
        <v>-10.0439511364435</v>
      </c>
      <c r="F192" s="1">
        <v>9.7681279419302594E-24</v>
      </c>
      <c r="G192" s="1">
        <v>2.99393121420162E-21</v>
      </c>
      <c r="H192" s="3" t="s">
        <v>458</v>
      </c>
      <c r="I192" t="s">
        <v>459</v>
      </c>
    </row>
    <row r="193" spans="1:9" x14ac:dyDescent="0.3">
      <c r="A193" t="s">
        <v>460</v>
      </c>
      <c r="B193">
        <v>88.499859431696606</v>
      </c>
      <c r="C193">
        <v>-1.4774835811614</v>
      </c>
      <c r="D193">
        <v>0.34661220885171201</v>
      </c>
      <c r="E193">
        <v>-4.2626414864500699</v>
      </c>
      <c r="F193" s="1">
        <v>2.02024502863259E-5</v>
      </c>
      <c r="G193">
        <v>9.7512614374155803E-4</v>
      </c>
      <c r="H193" s="3" t="s">
        <v>461</v>
      </c>
      <c r="I193" t="s">
        <v>462</v>
      </c>
    </row>
    <row r="194" spans="1:9" x14ac:dyDescent="0.3">
      <c r="A194" t="s">
        <v>463</v>
      </c>
      <c r="B194">
        <v>950.59017595549199</v>
      </c>
      <c r="C194">
        <v>-1.4835392744593301</v>
      </c>
      <c r="D194">
        <v>0.14600189190589499</v>
      </c>
      <c r="E194">
        <v>-10.1610962371333</v>
      </c>
      <c r="F194" s="1">
        <v>2.9573239046854699E-24</v>
      </c>
      <c r="G194" s="1">
        <v>1.00713308531788E-21</v>
      </c>
      <c r="H194" s="3" t="s">
        <v>464</v>
      </c>
      <c r="I194" t="s">
        <v>465</v>
      </c>
    </row>
    <row r="195" spans="1:9" x14ac:dyDescent="0.3">
      <c r="A195" t="s">
        <v>466</v>
      </c>
      <c r="B195">
        <v>649.54626943631695</v>
      </c>
      <c r="C195">
        <v>-1.51081750514714</v>
      </c>
      <c r="D195">
        <v>0.16808563888774999</v>
      </c>
      <c r="E195">
        <v>-8.98837946623199</v>
      </c>
      <c r="F195" s="1">
        <v>2.5090244044902102E-19</v>
      </c>
      <c r="G195" s="1">
        <v>5.3035584825948202E-17</v>
      </c>
      <c r="H195" s="3" t="s">
        <v>467</v>
      </c>
      <c r="I195" t="s">
        <v>468</v>
      </c>
    </row>
    <row r="196" spans="1:9" x14ac:dyDescent="0.3">
      <c r="A196" t="s">
        <v>563</v>
      </c>
      <c r="B196">
        <v>3010.1785342386802</v>
      </c>
      <c r="C196">
        <v>-1.54853449206858</v>
      </c>
      <c r="D196">
        <v>0.130186572135636</v>
      </c>
      <c r="E196">
        <v>-11.8947328181837</v>
      </c>
      <c r="F196" s="1">
        <v>1.2605578614504299E-32</v>
      </c>
      <c r="G196" s="1">
        <v>6.4393497422425998E-30</v>
      </c>
      <c r="H196" s="3" t="s">
        <v>469</v>
      </c>
      <c r="I196" t="s">
        <v>470</v>
      </c>
    </row>
    <row r="197" spans="1:9" x14ac:dyDescent="0.3">
      <c r="A197" t="s">
        <v>471</v>
      </c>
      <c r="B197">
        <v>1083.58623922273</v>
      </c>
      <c r="C197">
        <v>-1.5655092116651399</v>
      </c>
      <c r="D197">
        <v>0.15225296126719001</v>
      </c>
      <c r="E197">
        <v>-10.282290726140999</v>
      </c>
      <c r="F197" s="1">
        <v>8.4690388868378507E-25</v>
      </c>
      <c r="G197" s="1">
        <v>3.0538357868421198E-22</v>
      </c>
      <c r="H197" s="3" t="s">
        <v>472</v>
      </c>
      <c r="I197" t="s">
        <v>473</v>
      </c>
    </row>
    <row r="198" spans="1:9" x14ac:dyDescent="0.3">
      <c r="A198" t="s">
        <v>474</v>
      </c>
      <c r="B198">
        <v>498.169989793524</v>
      </c>
      <c r="C198">
        <v>-1.57425051503762</v>
      </c>
      <c r="D198">
        <v>0.181639135103696</v>
      </c>
      <c r="E198">
        <v>-8.6669126349830297</v>
      </c>
      <c r="F198" s="1">
        <v>4.4399538438387303E-18</v>
      </c>
      <c r="G198" s="1">
        <v>8.77965066539724E-16</v>
      </c>
      <c r="H198" s="3" t="s">
        <v>475</v>
      </c>
      <c r="I198" t="s">
        <v>476</v>
      </c>
    </row>
    <row r="199" spans="1:9" x14ac:dyDescent="0.3">
      <c r="A199" t="s">
        <v>477</v>
      </c>
      <c r="B199">
        <v>514.18737320624496</v>
      </c>
      <c r="C199">
        <v>-1.6227216837001599</v>
      </c>
      <c r="D199">
        <v>0.16861073146642799</v>
      </c>
      <c r="E199">
        <v>-9.6240711939693906</v>
      </c>
      <c r="F199" s="1">
        <v>6.3275976169444802E-22</v>
      </c>
      <c r="G199" s="1">
        <v>1.5515269356747901E-19</v>
      </c>
      <c r="H199" s="3"/>
      <c r="I199" t="s">
        <v>40</v>
      </c>
    </row>
    <row r="200" spans="1:9" x14ac:dyDescent="0.3">
      <c r="A200" t="s">
        <v>478</v>
      </c>
      <c r="B200">
        <v>5088.1274418610901</v>
      </c>
      <c r="C200">
        <v>-1.7063106284664999</v>
      </c>
      <c r="D200">
        <v>0.12114763328051301</v>
      </c>
      <c r="E200">
        <v>-14.0845560269064</v>
      </c>
      <c r="F200" s="1">
        <v>4.7261964824654703E-45</v>
      </c>
      <c r="G200" s="1">
        <v>2.6337804034103102E-42</v>
      </c>
      <c r="H200" s="3" t="s">
        <v>479</v>
      </c>
      <c r="I200" t="s">
        <v>480</v>
      </c>
    </row>
    <row r="201" spans="1:9" x14ac:dyDescent="0.3">
      <c r="A201" t="s">
        <v>481</v>
      </c>
      <c r="B201">
        <v>284.98931912701403</v>
      </c>
      <c r="C201">
        <v>-1.71831040478165</v>
      </c>
      <c r="D201">
        <v>0.248215158703294</v>
      </c>
      <c r="E201">
        <v>-6.9226650530060798</v>
      </c>
      <c r="F201" s="1">
        <v>4.4322490250439703E-12</v>
      </c>
      <c r="G201" s="1">
        <v>5.6603513590665704E-10</v>
      </c>
      <c r="H201" s="3" t="s">
        <v>482</v>
      </c>
      <c r="I201" t="s">
        <v>219</v>
      </c>
    </row>
    <row r="202" spans="1:9" x14ac:dyDescent="0.3">
      <c r="A202" t="s">
        <v>483</v>
      </c>
      <c r="B202">
        <v>760.90542199105801</v>
      </c>
      <c r="C202">
        <v>-1.7604035691782101</v>
      </c>
      <c r="D202">
        <v>0.168348024409299</v>
      </c>
      <c r="E202">
        <v>-10.456930370018499</v>
      </c>
      <c r="F202" s="1">
        <v>1.3619666141078E-25</v>
      </c>
      <c r="G202" s="1">
        <v>5.2180345903004902E-23</v>
      </c>
      <c r="H202" s="3" t="s">
        <v>484</v>
      </c>
      <c r="I202" t="s">
        <v>485</v>
      </c>
    </row>
    <row r="203" spans="1:9" x14ac:dyDescent="0.3">
      <c r="A203" t="s">
        <v>486</v>
      </c>
      <c r="B203">
        <v>118.389849828571</v>
      </c>
      <c r="C203">
        <v>-1.8484319327159699</v>
      </c>
      <c r="D203">
        <v>0.32116127895778102</v>
      </c>
      <c r="E203">
        <v>-5.7554632324121302</v>
      </c>
      <c r="F203" s="1">
        <v>8.64045273182793E-9</v>
      </c>
      <c r="G203" s="1">
        <v>7.1575642224466503E-7</v>
      </c>
      <c r="H203" s="3" t="s">
        <v>487</v>
      </c>
      <c r="I203" t="s">
        <v>488</v>
      </c>
    </row>
    <row r="204" spans="1:9" x14ac:dyDescent="0.3">
      <c r="A204" t="s">
        <v>489</v>
      </c>
      <c r="B204">
        <v>292.07287715793899</v>
      </c>
      <c r="C204">
        <v>-1.86828844880443</v>
      </c>
      <c r="D204">
        <v>0.20245385756600001</v>
      </c>
      <c r="E204">
        <v>-9.2282185741773901</v>
      </c>
      <c r="F204" s="1">
        <v>2.7517006084564803E-20</v>
      </c>
      <c r="G204" s="1">
        <v>6.48766335763009E-18</v>
      </c>
      <c r="H204" s="3" t="s">
        <v>490</v>
      </c>
      <c r="I204" t="s">
        <v>488</v>
      </c>
    </row>
    <row r="205" spans="1:9" x14ac:dyDescent="0.3">
      <c r="A205" t="s">
        <v>491</v>
      </c>
      <c r="B205">
        <v>695.34963819072595</v>
      </c>
      <c r="C205">
        <v>-1.8707867997427801</v>
      </c>
      <c r="D205">
        <v>0.19235144478934099</v>
      </c>
      <c r="E205">
        <v>-9.7258785957736098</v>
      </c>
      <c r="F205" s="1">
        <v>2.3387753279438298E-22</v>
      </c>
      <c r="G205" s="1">
        <v>5.9736219834565405E-20</v>
      </c>
      <c r="H205" s="3" t="s">
        <v>492</v>
      </c>
      <c r="I205" t="s">
        <v>493</v>
      </c>
    </row>
    <row r="206" spans="1:9" x14ac:dyDescent="0.3">
      <c r="A206" t="s">
        <v>494</v>
      </c>
      <c r="B206">
        <v>115.21285059844</v>
      </c>
      <c r="C206">
        <v>-2.00698297193901</v>
      </c>
      <c r="D206">
        <v>0.29507329871528498</v>
      </c>
      <c r="E206">
        <v>-6.8016421027492999</v>
      </c>
      <c r="F206" s="1">
        <v>1.03433302136589E-11</v>
      </c>
      <c r="G206" s="1">
        <v>1.24322772960254E-9</v>
      </c>
      <c r="H206" s="3" t="s">
        <v>495</v>
      </c>
      <c r="I206" t="s">
        <v>496</v>
      </c>
    </row>
    <row r="207" spans="1:9" x14ac:dyDescent="0.3">
      <c r="A207" t="s">
        <v>497</v>
      </c>
      <c r="B207">
        <v>2193.4767230113898</v>
      </c>
      <c r="C207">
        <v>-2.1233819080171701</v>
      </c>
      <c r="D207">
        <v>0.12975449472562101</v>
      </c>
      <c r="E207">
        <v>-16.364611588271199</v>
      </c>
      <c r="F207" s="1">
        <v>3.4220402821949299E-60</v>
      </c>
      <c r="G207" s="1">
        <v>2.3307896588727701E-57</v>
      </c>
      <c r="H207" s="3" t="s">
        <v>498</v>
      </c>
      <c r="I207" t="s">
        <v>499</v>
      </c>
    </row>
    <row r="208" spans="1:9" x14ac:dyDescent="0.3">
      <c r="A208" t="s">
        <v>500</v>
      </c>
      <c r="B208">
        <v>550.84303012029898</v>
      </c>
      <c r="C208">
        <v>-2.1313062108651999</v>
      </c>
      <c r="D208">
        <v>0.21634352629841</v>
      </c>
      <c r="E208">
        <v>-9.8514905776538999</v>
      </c>
      <c r="F208" s="1">
        <v>6.7534857712468603E-23</v>
      </c>
      <c r="G208" s="1">
        <v>1.97137465608301E-20</v>
      </c>
      <c r="H208" s="3" t="s">
        <v>501</v>
      </c>
      <c r="I208" t="s">
        <v>502</v>
      </c>
    </row>
    <row r="209" spans="1:9" x14ac:dyDescent="0.3">
      <c r="A209" t="s">
        <v>503</v>
      </c>
      <c r="B209">
        <v>7192.1992297030101</v>
      </c>
      <c r="C209">
        <v>-2.4938199515031698</v>
      </c>
      <c r="D209">
        <v>0.12972302062060601</v>
      </c>
      <c r="E209">
        <v>-19.2241896586475</v>
      </c>
      <c r="F209" s="1">
        <v>2.3223860013819899E-82</v>
      </c>
      <c r="G209" s="1">
        <v>2.84724523769432E-79</v>
      </c>
      <c r="H209" s="3" t="s">
        <v>504</v>
      </c>
      <c r="I209" t="s">
        <v>284</v>
      </c>
    </row>
    <row r="210" spans="1:9" x14ac:dyDescent="0.3">
      <c r="A210" t="s">
        <v>505</v>
      </c>
      <c r="B210">
        <v>272.13245960794802</v>
      </c>
      <c r="C210">
        <v>-2.50895266956352</v>
      </c>
      <c r="D210">
        <v>0.217058123820842</v>
      </c>
      <c r="E210">
        <v>-11.5588977984275</v>
      </c>
      <c r="F210" s="1">
        <v>6.6557585050419898E-31</v>
      </c>
      <c r="G210" s="1">
        <v>3.1384461258390298E-28</v>
      </c>
      <c r="H210" s="3"/>
      <c r="I210" t="s">
        <v>40</v>
      </c>
    </row>
    <row r="211" spans="1:9" x14ac:dyDescent="0.3">
      <c r="A211" t="s">
        <v>506</v>
      </c>
      <c r="B211">
        <v>864.23403010413597</v>
      </c>
      <c r="C211">
        <v>-2.6123819452521002</v>
      </c>
      <c r="D211">
        <v>0.160301636536856</v>
      </c>
      <c r="E211">
        <v>-16.2966642243323</v>
      </c>
      <c r="F211" s="1">
        <v>1.0422749256599199E-59</v>
      </c>
      <c r="G211" s="1">
        <v>6.3891452942953196E-57</v>
      </c>
      <c r="H211" s="3" t="s">
        <v>507</v>
      </c>
      <c r="I211" t="s">
        <v>508</v>
      </c>
    </row>
    <row r="212" spans="1:9" x14ac:dyDescent="0.3">
      <c r="A212" t="s">
        <v>509</v>
      </c>
      <c r="B212">
        <v>11309.804224761199</v>
      </c>
      <c r="C212">
        <v>-2.97721779675771</v>
      </c>
      <c r="D212">
        <v>0.137214794291456</v>
      </c>
      <c r="E212">
        <v>-21.697498525077801</v>
      </c>
      <c r="F212" s="1">
        <v>2.1663143184418601E-104</v>
      </c>
      <c r="G212" s="1">
        <v>4.42650225734954E-101</v>
      </c>
      <c r="H212" s="3" t="s">
        <v>510</v>
      </c>
      <c r="I212" t="s">
        <v>511</v>
      </c>
    </row>
    <row r="213" spans="1:9" x14ac:dyDescent="0.3">
      <c r="A213" t="s">
        <v>512</v>
      </c>
      <c r="B213">
        <v>552.70687112492305</v>
      </c>
      <c r="C213">
        <v>-3.0189020683580599</v>
      </c>
      <c r="D213">
        <v>0.179689689874863</v>
      </c>
      <c r="E213">
        <v>-16.800641541873901</v>
      </c>
      <c r="F213" s="1">
        <v>2.4141864449296401E-63</v>
      </c>
      <c r="G213" s="1">
        <v>1.84987036342733E-60</v>
      </c>
      <c r="H213" s="3" t="s">
        <v>513</v>
      </c>
      <c r="I213" t="s">
        <v>514</v>
      </c>
    </row>
  </sheetData>
  <conditionalFormatting sqref="C2:C213">
    <cfRule type="cellIs" dxfId="34" priority="1" operator="lessThan">
      <formula>-1</formula>
    </cfRule>
    <cfRule type="cellIs" dxfId="33" priority="2" operator="greater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6A766-5620-4F89-B892-7806FB6FD4D4}">
  <dimension ref="A1:H34"/>
  <sheetViews>
    <sheetView workbookViewId="0">
      <selection activeCell="D38" sqref="D38"/>
    </sheetView>
  </sheetViews>
  <sheetFormatPr defaultRowHeight="14.4" x14ac:dyDescent="0.3"/>
  <cols>
    <col min="1" max="1" width="18.77734375" customWidth="1"/>
    <col min="2" max="2" width="12" bestFit="1" customWidth="1"/>
    <col min="3" max="3" width="15.5546875" bestFit="1" customWidth="1"/>
    <col min="4" max="4" width="15" bestFit="1" customWidth="1"/>
    <col min="5" max="5" width="15.21875" bestFit="1" customWidth="1"/>
    <col min="6" max="6" width="46.44140625" bestFit="1" customWidth="1"/>
  </cols>
  <sheetData>
    <row r="1" spans="1:8" x14ac:dyDescent="0.3">
      <c r="A1" s="8" t="s">
        <v>565</v>
      </c>
      <c r="B1" s="8" t="s">
        <v>566</v>
      </c>
      <c r="C1" s="8" t="s">
        <v>567</v>
      </c>
      <c r="D1" s="8" t="s">
        <v>568</v>
      </c>
      <c r="E1" s="8" t="s">
        <v>569</v>
      </c>
      <c r="F1" s="8" t="s">
        <v>5</v>
      </c>
    </row>
    <row r="2" spans="1:8" x14ac:dyDescent="0.3">
      <c r="A2" s="9" t="s">
        <v>589</v>
      </c>
      <c r="B2" s="10"/>
      <c r="C2" s="10"/>
      <c r="D2" s="10"/>
      <c r="E2" s="10"/>
      <c r="F2" s="10"/>
    </row>
    <row r="3" spans="1:8" x14ac:dyDescent="0.3">
      <c r="A3" s="3" t="s">
        <v>6</v>
      </c>
      <c r="B3" s="3" t="s">
        <v>570</v>
      </c>
      <c r="C3" s="11">
        <v>7062.6454872849499</v>
      </c>
      <c r="D3" s="12">
        <v>16.333336938200599</v>
      </c>
      <c r="E3" s="4">
        <v>6.6941017410021602E-27</v>
      </c>
      <c r="F3" s="3" t="s">
        <v>564</v>
      </c>
      <c r="G3" s="4"/>
      <c r="H3" s="3"/>
    </row>
    <row r="4" spans="1:8" x14ac:dyDescent="0.3">
      <c r="A4" s="3" t="s">
        <v>14</v>
      </c>
      <c r="B4" s="3" t="s">
        <v>570</v>
      </c>
      <c r="C4" s="11">
        <v>1932.1381522470001</v>
      </c>
      <c r="D4" s="12">
        <v>3.56183438700337</v>
      </c>
      <c r="E4" s="4">
        <v>4.9925795971467001E-85</v>
      </c>
      <c r="F4" s="3" t="s">
        <v>15</v>
      </c>
    </row>
    <row r="5" spans="1:8" x14ac:dyDescent="0.3">
      <c r="A5" s="13" t="s">
        <v>571</v>
      </c>
      <c r="B5" s="13" t="s">
        <v>570</v>
      </c>
      <c r="C5" s="14">
        <v>213.04849142620699</v>
      </c>
      <c r="D5" s="15">
        <v>2.2398519265299002</v>
      </c>
      <c r="E5" s="1">
        <v>4.3907304256578698E-20</v>
      </c>
      <c r="F5" s="13" t="s">
        <v>18</v>
      </c>
    </row>
    <row r="6" spans="1:8" x14ac:dyDescent="0.3">
      <c r="A6" t="s">
        <v>572</v>
      </c>
      <c r="B6" s="3" t="s">
        <v>570</v>
      </c>
      <c r="C6" s="14">
        <v>293.88854166292998</v>
      </c>
      <c r="D6" s="15">
        <v>2.1823729591251801</v>
      </c>
      <c r="E6" s="1">
        <v>1.07925109823998E-21</v>
      </c>
      <c r="F6" t="s">
        <v>21</v>
      </c>
    </row>
    <row r="7" spans="1:8" x14ac:dyDescent="0.3">
      <c r="A7" s="13" t="s">
        <v>573</v>
      </c>
      <c r="B7" s="13" t="s">
        <v>570</v>
      </c>
      <c r="C7" s="14">
        <v>415.671112743153</v>
      </c>
      <c r="D7" s="15">
        <v>1.3586788626299999</v>
      </c>
      <c r="E7" s="1">
        <v>1.9284543082307601E-12</v>
      </c>
      <c r="F7" s="13" t="s">
        <v>35</v>
      </c>
    </row>
    <row r="8" spans="1:8" x14ac:dyDescent="0.3">
      <c r="A8" t="s">
        <v>45</v>
      </c>
      <c r="B8" s="3" t="s">
        <v>570</v>
      </c>
      <c r="C8" s="14">
        <v>880.74789432390196</v>
      </c>
      <c r="D8" s="15">
        <v>1.1321406841555199</v>
      </c>
      <c r="E8" s="1">
        <v>4.0017069624938803E-12</v>
      </c>
      <c r="F8" t="s">
        <v>46</v>
      </c>
    </row>
    <row r="9" spans="1:8" x14ac:dyDescent="0.3">
      <c r="A9" t="s">
        <v>48</v>
      </c>
      <c r="B9" s="3" t="s">
        <v>570</v>
      </c>
      <c r="C9" s="14">
        <v>514.62674957593094</v>
      </c>
      <c r="D9" s="15">
        <v>1.1318789780499801</v>
      </c>
      <c r="E9" s="1">
        <v>1.1111870316838399E-7</v>
      </c>
      <c r="F9" t="s">
        <v>49</v>
      </c>
    </row>
    <row r="10" spans="1:8" x14ac:dyDescent="0.3">
      <c r="A10" t="s">
        <v>574</v>
      </c>
      <c r="B10" s="3" t="s">
        <v>575</v>
      </c>
      <c r="C10" s="14">
        <v>2243.3978148697902</v>
      </c>
      <c r="D10" s="15">
        <v>1.0038405511537301</v>
      </c>
      <c r="E10" s="1">
        <v>3.4813471380032901E-9</v>
      </c>
      <c r="F10" t="s">
        <v>61</v>
      </c>
    </row>
    <row r="12" spans="1:8" x14ac:dyDescent="0.3">
      <c r="A12" s="8" t="s">
        <v>576</v>
      </c>
      <c r="B12" s="16"/>
      <c r="C12" s="16"/>
      <c r="D12" s="16"/>
      <c r="E12" s="16"/>
      <c r="F12" s="16"/>
    </row>
    <row r="13" spans="1:8" x14ac:dyDescent="0.3">
      <c r="A13" t="s">
        <v>590</v>
      </c>
      <c r="B13" s="3" t="s">
        <v>570</v>
      </c>
      <c r="C13" t="s">
        <v>577</v>
      </c>
      <c r="D13" t="s">
        <v>577</v>
      </c>
      <c r="E13" t="s">
        <v>577</v>
      </c>
    </row>
    <row r="14" spans="1:8" x14ac:dyDescent="0.3">
      <c r="A14" s="16" t="s">
        <v>23</v>
      </c>
      <c r="B14" s="17" t="s">
        <v>570</v>
      </c>
      <c r="C14" s="18">
        <v>5542.8445877806098</v>
      </c>
      <c r="D14" s="19">
        <v>2.0287570020091299</v>
      </c>
      <c r="E14" s="20">
        <v>1.18953368858423E-60</v>
      </c>
      <c r="F14" s="16" t="s">
        <v>24</v>
      </c>
    </row>
    <row r="16" spans="1:8" x14ac:dyDescent="0.3">
      <c r="A16" t="s">
        <v>591</v>
      </c>
      <c r="B16" t="s">
        <v>570</v>
      </c>
      <c r="C16" t="s">
        <v>577</v>
      </c>
      <c r="D16" t="s">
        <v>577</v>
      </c>
      <c r="E16" t="s">
        <v>577</v>
      </c>
    </row>
    <row r="17" spans="1:6" x14ac:dyDescent="0.3">
      <c r="A17" s="16" t="s">
        <v>26</v>
      </c>
      <c r="B17" s="17" t="s">
        <v>570</v>
      </c>
      <c r="C17" s="18">
        <v>1344.4564500402601</v>
      </c>
      <c r="D17" s="19">
        <v>1.5201630118195</v>
      </c>
      <c r="E17" s="20">
        <v>4.4688440035641896E-12</v>
      </c>
      <c r="F17" s="16" t="s">
        <v>27</v>
      </c>
    </row>
    <row r="19" spans="1:6" x14ac:dyDescent="0.3">
      <c r="A19" t="s">
        <v>578</v>
      </c>
      <c r="B19" t="s">
        <v>579</v>
      </c>
      <c r="C19" t="s">
        <v>577</v>
      </c>
      <c r="D19" t="s">
        <v>577</v>
      </c>
      <c r="E19" t="s">
        <v>577</v>
      </c>
    </row>
    <row r="20" spans="1:6" x14ac:dyDescent="0.3">
      <c r="A20" s="3" t="s">
        <v>580</v>
      </c>
      <c r="B20" s="3" t="s">
        <v>579</v>
      </c>
      <c r="C20" s="11">
        <v>198.54033491324901</v>
      </c>
      <c r="D20" s="21">
        <v>1.11465772874266</v>
      </c>
      <c r="E20" s="4">
        <v>2.09208263279015E-4</v>
      </c>
      <c r="F20" s="3" t="s">
        <v>52</v>
      </c>
    </row>
    <row r="21" spans="1:6" x14ac:dyDescent="0.3">
      <c r="A21" s="3" t="s">
        <v>581</v>
      </c>
      <c r="B21" s="3" t="s">
        <v>579</v>
      </c>
      <c r="C21" s="11">
        <v>87.493245739143006</v>
      </c>
      <c r="D21" s="21">
        <v>1.42116738835666</v>
      </c>
      <c r="E21" s="4">
        <v>1.37597852238353E-3</v>
      </c>
      <c r="F21" s="3" t="s">
        <v>32</v>
      </c>
    </row>
    <row r="22" spans="1:6" x14ac:dyDescent="0.3">
      <c r="A22" s="3" t="s">
        <v>582</v>
      </c>
      <c r="B22" s="3" t="s">
        <v>579</v>
      </c>
      <c r="C22" s="11">
        <v>659.42845591544597</v>
      </c>
      <c r="D22" s="21">
        <v>1.25267387594834</v>
      </c>
      <c r="E22" s="4">
        <v>1.9491134238717E-13</v>
      </c>
      <c r="F22" s="3" t="s">
        <v>38</v>
      </c>
    </row>
    <row r="23" spans="1:6" x14ac:dyDescent="0.3">
      <c r="A23" s="3" t="s">
        <v>583</v>
      </c>
      <c r="B23" s="3" t="s">
        <v>579</v>
      </c>
      <c r="C23" s="11">
        <v>145.75377133026299</v>
      </c>
      <c r="D23" s="21">
        <v>1.02020930936365</v>
      </c>
      <c r="E23" s="4">
        <v>2.9953249509638998E-3</v>
      </c>
      <c r="F23" s="3" t="s">
        <v>59</v>
      </c>
    </row>
    <row r="24" spans="1:6" x14ac:dyDescent="0.3">
      <c r="A24" s="17" t="s">
        <v>584</v>
      </c>
      <c r="B24" s="17" t="s">
        <v>579</v>
      </c>
      <c r="C24" s="22">
        <v>151.888830544397</v>
      </c>
      <c r="D24" s="23">
        <v>1.20388502389844</v>
      </c>
      <c r="E24" s="24">
        <v>8.1843625378119999E-5</v>
      </c>
      <c r="F24" s="17" t="s">
        <v>43</v>
      </c>
    </row>
    <row r="25" spans="1:6" x14ac:dyDescent="0.3">
      <c r="A25" s="25"/>
      <c r="B25" s="25"/>
      <c r="C25" s="25"/>
      <c r="D25" s="25"/>
      <c r="E25" s="25"/>
      <c r="F25" s="25"/>
    </row>
    <row r="26" spans="1:6" x14ac:dyDescent="0.3">
      <c r="A26" s="3" t="s">
        <v>592</v>
      </c>
      <c r="B26" s="3" t="s">
        <v>575</v>
      </c>
      <c r="C26" s="14">
        <v>224.407889540394</v>
      </c>
      <c r="D26" s="15">
        <v>0.80720592629911903</v>
      </c>
      <c r="E26">
        <v>8.3524539126349599E-3</v>
      </c>
      <c r="F26" t="s">
        <v>101</v>
      </c>
    </row>
    <row r="27" spans="1:6" x14ac:dyDescent="0.3">
      <c r="A27" t="s">
        <v>585</v>
      </c>
      <c r="B27" s="3" t="s">
        <v>575</v>
      </c>
      <c r="C27" s="14">
        <v>717.92690654785804</v>
      </c>
      <c r="D27" s="15">
        <v>1.0863537232388001</v>
      </c>
      <c r="E27" s="1">
        <v>4.1502769544250901E-9</v>
      </c>
      <c r="F27" t="s">
        <v>40</v>
      </c>
    </row>
    <row r="28" spans="1:6" x14ac:dyDescent="0.3">
      <c r="A28" s="16" t="s">
        <v>586</v>
      </c>
      <c r="B28" s="17" t="s">
        <v>575</v>
      </c>
      <c r="C28" s="18">
        <v>203.877958243016</v>
      </c>
      <c r="D28" s="19">
        <v>1.2191242302816001</v>
      </c>
      <c r="E28" s="20">
        <v>3.9745676446221101E-6</v>
      </c>
      <c r="F28" s="16" t="s">
        <v>40</v>
      </c>
    </row>
    <row r="30" spans="1:6" x14ac:dyDescent="0.3">
      <c r="A30" s="3" t="s">
        <v>593</v>
      </c>
      <c r="B30" s="3" t="s">
        <v>579</v>
      </c>
      <c r="C30" t="s">
        <v>577</v>
      </c>
      <c r="D30" t="s">
        <v>577</v>
      </c>
      <c r="E30" t="s">
        <v>577</v>
      </c>
      <c r="F30" t="s">
        <v>587</v>
      </c>
    </row>
    <row r="31" spans="1:6" x14ac:dyDescent="0.3">
      <c r="A31" s="17" t="s">
        <v>588</v>
      </c>
      <c r="B31" s="17" t="s">
        <v>579</v>
      </c>
      <c r="C31" s="26">
        <v>3978.35821308198</v>
      </c>
      <c r="D31" s="23">
        <v>1.03019237482607</v>
      </c>
      <c r="E31" s="24">
        <v>1.6661473510271899E-15</v>
      </c>
      <c r="F31" s="17" t="s">
        <v>56</v>
      </c>
    </row>
    <row r="33" spans="1:6" x14ac:dyDescent="0.3">
      <c r="A33" t="s">
        <v>103</v>
      </c>
      <c r="B33" t="s">
        <v>570</v>
      </c>
      <c r="C33" s="14">
        <v>10166.096063164799</v>
      </c>
      <c r="D33" s="15">
        <v>0.80673801759693597</v>
      </c>
      <c r="E33" s="1">
        <v>3.77070590260727E-9</v>
      </c>
      <c r="F33" t="s">
        <v>64</v>
      </c>
    </row>
    <row r="34" spans="1:6" x14ac:dyDescent="0.3">
      <c r="A34" s="16" t="s">
        <v>63</v>
      </c>
      <c r="B34" s="17" t="s">
        <v>570</v>
      </c>
      <c r="C34" s="18">
        <v>11110.4921021686</v>
      </c>
      <c r="D34" s="19">
        <v>1.0011484454833399</v>
      </c>
      <c r="E34" s="20">
        <v>1.38420255848935E-14</v>
      </c>
      <c r="F34" s="16" t="s">
        <v>64</v>
      </c>
    </row>
  </sheetData>
  <conditionalFormatting sqref="D3:D10">
    <cfRule type="cellIs" dxfId="32" priority="1" operator="lessThan">
      <formula>-1</formula>
    </cfRule>
    <cfRule type="cellIs" dxfId="31" priority="2" operator="greaterThan">
      <formula>1</formula>
    </cfRule>
  </conditionalFormatting>
  <conditionalFormatting sqref="D14">
    <cfRule type="cellIs" dxfId="30" priority="15" operator="lessThan">
      <formula>-1</formula>
    </cfRule>
    <cfRule type="cellIs" dxfId="29" priority="16" operator="greaterThan">
      <formula>1</formula>
    </cfRule>
  </conditionalFormatting>
  <conditionalFormatting sqref="D17">
    <cfRule type="cellIs" dxfId="28" priority="13" operator="lessThan">
      <formula>-1</formula>
    </cfRule>
    <cfRule type="cellIs" dxfId="27" priority="14" operator="greaterThan">
      <formula>1</formula>
    </cfRule>
  </conditionalFormatting>
  <conditionalFormatting sqref="D20:D24">
    <cfRule type="cellIs" dxfId="26" priority="11" operator="lessThan">
      <formula>-1</formula>
    </cfRule>
    <cfRule type="cellIs" dxfId="25" priority="12" operator="greaterThan">
      <formula>1</formula>
    </cfRule>
  </conditionalFormatting>
  <conditionalFormatting sqref="D26:D28">
    <cfRule type="cellIs" dxfId="24" priority="9" operator="lessThan">
      <formula>-1</formula>
    </cfRule>
    <cfRule type="cellIs" dxfId="23" priority="10" operator="greaterThan">
      <formula>1</formula>
    </cfRule>
  </conditionalFormatting>
  <conditionalFormatting sqref="D31">
    <cfRule type="cellIs" dxfId="22" priority="7" operator="lessThan">
      <formula>-1</formula>
    </cfRule>
    <cfRule type="cellIs" dxfId="21" priority="8" operator="greaterThan">
      <formula>1</formula>
    </cfRule>
  </conditionalFormatting>
  <conditionalFormatting sqref="D33:D34">
    <cfRule type="cellIs" dxfId="20" priority="5" operator="lessThan">
      <formula>-1</formula>
    </cfRule>
    <cfRule type="cellIs" dxfId="19" priority="6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0F118-1348-4132-8806-096CE43E9866}">
  <dimension ref="A1:F63"/>
  <sheetViews>
    <sheetView workbookViewId="0">
      <selection activeCell="F23" sqref="F23"/>
    </sheetView>
  </sheetViews>
  <sheetFormatPr defaultRowHeight="14.4" x14ac:dyDescent="0.3"/>
  <cols>
    <col min="1" max="1" width="18.5546875" customWidth="1"/>
    <col min="2" max="2" width="13.5546875" customWidth="1"/>
    <col min="3" max="3" width="15.5546875" bestFit="1" customWidth="1"/>
    <col min="4" max="4" width="15" bestFit="1" customWidth="1"/>
    <col min="5" max="5" width="15.21875" bestFit="1" customWidth="1"/>
    <col min="6" max="6" width="51.109375" bestFit="1" customWidth="1"/>
  </cols>
  <sheetData>
    <row r="1" spans="1:6" x14ac:dyDescent="0.3">
      <c r="A1" s="28" t="s">
        <v>565</v>
      </c>
      <c r="B1" s="28" t="s">
        <v>566</v>
      </c>
      <c r="C1" s="28" t="s">
        <v>567</v>
      </c>
      <c r="D1" s="8" t="s">
        <v>568</v>
      </c>
      <c r="E1" s="8" t="s">
        <v>569</v>
      </c>
      <c r="F1" s="8" t="s">
        <v>5</v>
      </c>
    </row>
    <row r="2" spans="1:6" x14ac:dyDescent="0.3">
      <c r="A2" s="29" t="s">
        <v>589</v>
      </c>
      <c r="B2" s="10"/>
      <c r="C2" s="10"/>
      <c r="D2" s="10"/>
      <c r="E2" s="10"/>
      <c r="F2" s="10"/>
    </row>
    <row r="3" spans="1:6" x14ac:dyDescent="0.3">
      <c r="A3" s="3" t="s">
        <v>594</v>
      </c>
      <c r="B3" s="3" t="s">
        <v>570</v>
      </c>
      <c r="C3" s="11">
        <v>552.70687112492305</v>
      </c>
      <c r="D3" s="15">
        <v>-3.0189020683580599</v>
      </c>
      <c r="E3" s="4">
        <v>1.84987036342733E-60</v>
      </c>
      <c r="F3" s="3" t="s">
        <v>514</v>
      </c>
    </row>
    <row r="4" spans="1:6" x14ac:dyDescent="0.3">
      <c r="A4" s="3" t="s">
        <v>595</v>
      </c>
      <c r="B4" s="3" t="s">
        <v>570</v>
      </c>
      <c r="C4" s="11">
        <v>864.23403010413597</v>
      </c>
      <c r="D4" s="15">
        <v>-2.6123819452521002</v>
      </c>
      <c r="E4" s="4">
        <v>6.3891452942953196E-57</v>
      </c>
      <c r="F4" s="3" t="s">
        <v>596</v>
      </c>
    </row>
    <row r="5" spans="1:6" x14ac:dyDescent="0.3">
      <c r="A5" s="3" t="s">
        <v>505</v>
      </c>
      <c r="B5" s="3" t="s">
        <v>575</v>
      </c>
      <c r="C5" s="11">
        <v>272.13245960794802</v>
      </c>
      <c r="D5" s="15">
        <v>-2.50895266956352</v>
      </c>
      <c r="E5" s="4">
        <v>3.1384461258390298E-28</v>
      </c>
      <c r="F5" s="3" t="s">
        <v>40</v>
      </c>
    </row>
    <row r="6" spans="1:6" x14ac:dyDescent="0.3">
      <c r="A6" s="3" t="s">
        <v>597</v>
      </c>
      <c r="B6" s="3" t="s">
        <v>579</v>
      </c>
      <c r="C6" s="11">
        <v>115.21285059844</v>
      </c>
      <c r="D6" s="30">
        <v>-2.00698297193901</v>
      </c>
      <c r="E6" s="4">
        <v>1.24322772960254E-9</v>
      </c>
      <c r="F6" s="3" t="s">
        <v>496</v>
      </c>
    </row>
    <row r="7" spans="1:6" x14ac:dyDescent="0.3">
      <c r="A7" s="3" t="s">
        <v>490</v>
      </c>
      <c r="B7" s="3" t="s">
        <v>570</v>
      </c>
      <c r="C7" s="11">
        <v>292.07287715793899</v>
      </c>
      <c r="D7" s="15">
        <v>-1.86828844880443</v>
      </c>
      <c r="E7" s="4">
        <v>6.48766335763009E-18</v>
      </c>
      <c r="F7" s="3" t="s">
        <v>488</v>
      </c>
    </row>
    <row r="8" spans="1:6" x14ac:dyDescent="0.3">
      <c r="A8" s="3" t="s">
        <v>487</v>
      </c>
      <c r="B8" s="3" t="s">
        <v>570</v>
      </c>
      <c r="C8" s="11">
        <v>118.389849828571</v>
      </c>
      <c r="D8" s="15">
        <v>-1.8484319327159699</v>
      </c>
      <c r="E8" s="4">
        <v>7.1575642224466503E-7</v>
      </c>
      <c r="F8" s="3" t="s">
        <v>488</v>
      </c>
    </row>
    <row r="9" spans="1:6" x14ac:dyDescent="0.3">
      <c r="A9" s="3" t="s">
        <v>477</v>
      </c>
      <c r="B9" s="3" t="s">
        <v>575</v>
      </c>
      <c r="C9" s="11">
        <v>514.18737320624496</v>
      </c>
      <c r="D9" s="15">
        <v>-1.6227216837001599</v>
      </c>
      <c r="E9" s="4">
        <v>1.5515269356747901E-19</v>
      </c>
      <c r="F9" s="3" t="s">
        <v>40</v>
      </c>
    </row>
    <row r="10" spans="1:6" x14ac:dyDescent="0.3">
      <c r="A10" s="3" t="s">
        <v>472</v>
      </c>
      <c r="B10" s="3" t="s">
        <v>570</v>
      </c>
      <c r="C10" s="11">
        <v>1083.58623922273</v>
      </c>
      <c r="D10" s="15">
        <v>-1.5655092116651399</v>
      </c>
      <c r="E10" s="4">
        <v>3.0538357868421198E-22</v>
      </c>
      <c r="F10" s="3" t="s">
        <v>473</v>
      </c>
    </row>
    <row r="11" spans="1:6" x14ac:dyDescent="0.3">
      <c r="A11" s="3" t="s">
        <v>599</v>
      </c>
      <c r="B11" s="3" t="s">
        <v>579</v>
      </c>
      <c r="C11" s="11">
        <v>950.59017595549199</v>
      </c>
      <c r="D11" s="30">
        <v>-1.4835392744593301</v>
      </c>
      <c r="E11" s="4">
        <v>1.00713308531788E-21</v>
      </c>
      <c r="F11" s="3" t="s">
        <v>465</v>
      </c>
    </row>
    <row r="12" spans="1:6" x14ac:dyDescent="0.3">
      <c r="A12" s="3" t="s">
        <v>461</v>
      </c>
      <c r="B12" s="3" t="s">
        <v>570</v>
      </c>
      <c r="C12" s="11">
        <v>88.499859431696606</v>
      </c>
      <c r="D12" s="15">
        <v>-1.4774835811614</v>
      </c>
      <c r="E12" s="3">
        <v>9.7512614374155803E-4</v>
      </c>
      <c r="F12" s="3" t="s">
        <v>462</v>
      </c>
    </row>
    <row r="13" spans="1:6" x14ac:dyDescent="0.3">
      <c r="A13" s="3" t="s">
        <v>600</v>
      </c>
      <c r="B13" s="3" t="s">
        <v>579</v>
      </c>
      <c r="C13" s="11">
        <v>929.54995547582996</v>
      </c>
      <c r="D13" s="30">
        <v>-1.34019411868579</v>
      </c>
      <c r="E13" s="4">
        <v>2.22246549172959E-17</v>
      </c>
      <c r="F13" s="3" t="s">
        <v>455</v>
      </c>
    </row>
    <row r="14" spans="1:6" x14ac:dyDescent="0.3">
      <c r="A14" s="3" t="s">
        <v>598</v>
      </c>
      <c r="B14" s="3" t="s">
        <v>575</v>
      </c>
      <c r="C14" s="11">
        <v>229.06674396065</v>
      </c>
      <c r="D14" s="15">
        <v>-1.29129114546443</v>
      </c>
      <c r="E14" s="4">
        <v>1.1111870316838399E-7</v>
      </c>
      <c r="F14" s="3" t="s">
        <v>137</v>
      </c>
    </row>
    <row r="15" spans="1:6" x14ac:dyDescent="0.3">
      <c r="A15" s="3" t="s">
        <v>447</v>
      </c>
      <c r="B15" s="3" t="s">
        <v>570</v>
      </c>
      <c r="C15" s="11">
        <v>2748.7260384359402</v>
      </c>
      <c r="D15" s="15">
        <v>-1.2459554471311201</v>
      </c>
      <c r="E15" s="4">
        <v>3.9883532390146E-16</v>
      </c>
      <c r="F15" s="3" t="s">
        <v>448</v>
      </c>
    </row>
    <row r="16" spans="1:6" x14ac:dyDescent="0.3">
      <c r="A16" s="3" t="s">
        <v>445</v>
      </c>
      <c r="B16" s="3" t="s">
        <v>570</v>
      </c>
      <c r="C16" s="11">
        <v>220.12645115808101</v>
      </c>
      <c r="D16" s="15">
        <v>-1.19440800944866</v>
      </c>
      <c r="E16" s="4">
        <v>2.7439089458901501E-6</v>
      </c>
      <c r="F16" s="3" t="s">
        <v>40</v>
      </c>
    </row>
    <row r="17" spans="1:6" x14ac:dyDescent="0.3">
      <c r="A17" s="3" t="s">
        <v>432</v>
      </c>
      <c r="B17" s="3" t="s">
        <v>575</v>
      </c>
      <c r="C17" s="11">
        <v>80.104480568271299</v>
      </c>
      <c r="D17" s="15">
        <v>-1.0705038817297401</v>
      </c>
      <c r="E17" s="3">
        <v>2.9157115279973101E-2</v>
      </c>
      <c r="F17" s="3" t="s">
        <v>40</v>
      </c>
    </row>
    <row r="18" spans="1:6" x14ac:dyDescent="0.3">
      <c r="A18" s="3" t="s">
        <v>428</v>
      </c>
      <c r="B18" s="3" t="s">
        <v>570</v>
      </c>
      <c r="C18" s="11">
        <v>167.967407615616</v>
      </c>
      <c r="D18" s="15">
        <v>-1.05195935736429</v>
      </c>
      <c r="E18" s="3">
        <v>1.1946295148411599E-3</v>
      </c>
      <c r="F18" s="3" t="s">
        <v>40</v>
      </c>
    </row>
    <row r="19" spans="1:6" x14ac:dyDescent="0.3">
      <c r="A19" s="3" t="s">
        <v>423</v>
      </c>
      <c r="B19" s="3" t="s">
        <v>570</v>
      </c>
      <c r="C19" s="11">
        <v>3095.6267652268102</v>
      </c>
      <c r="D19" s="15">
        <v>-1.0285136288471499</v>
      </c>
      <c r="E19" s="4">
        <v>1.0263898813701299E-13</v>
      </c>
      <c r="F19" s="3" t="s">
        <v>145</v>
      </c>
    </row>
    <row r="20" spans="1:6" x14ac:dyDescent="0.3">
      <c r="A20" s="3" t="s">
        <v>420</v>
      </c>
      <c r="B20" s="3" t="s">
        <v>570</v>
      </c>
      <c r="C20" s="11">
        <v>4764.2857352138899</v>
      </c>
      <c r="D20" s="15">
        <v>-1.0086172657122601</v>
      </c>
      <c r="E20" s="4">
        <v>2.4862523978560101E-13</v>
      </c>
      <c r="F20" s="3" t="s">
        <v>421</v>
      </c>
    </row>
    <row r="21" spans="1:6" x14ac:dyDescent="0.3">
      <c r="A21" s="3" t="s">
        <v>417</v>
      </c>
      <c r="B21" s="3" t="s">
        <v>570</v>
      </c>
      <c r="C21" s="11">
        <v>523.78511601295895</v>
      </c>
      <c r="D21" s="15">
        <v>-1.00790444614024</v>
      </c>
      <c r="E21" s="4">
        <v>1.5785924381555501E-5</v>
      </c>
      <c r="F21" s="3" t="s">
        <v>418</v>
      </c>
    </row>
    <row r="23" spans="1:6" x14ac:dyDescent="0.3">
      <c r="A23" s="8" t="s">
        <v>576</v>
      </c>
      <c r="B23" s="16"/>
      <c r="C23" s="16"/>
      <c r="D23" s="16"/>
      <c r="E23" s="16"/>
      <c r="F23" s="16"/>
    </row>
    <row r="24" spans="1:6" x14ac:dyDescent="0.3">
      <c r="A24" s="5"/>
      <c r="B24" s="5"/>
      <c r="C24" s="14"/>
      <c r="D24" s="15"/>
      <c r="E24" s="1"/>
    </row>
    <row r="25" spans="1:6" x14ac:dyDescent="0.3">
      <c r="A25" s="3" t="s">
        <v>621</v>
      </c>
      <c r="B25" s="3" t="s">
        <v>570</v>
      </c>
      <c r="C25" s="11" t="s">
        <v>577</v>
      </c>
      <c r="D25" s="11" t="s">
        <v>577</v>
      </c>
      <c r="E25" s="1" t="s">
        <v>577</v>
      </c>
      <c r="F25" s="11"/>
    </row>
    <row r="26" spans="1:6" x14ac:dyDescent="0.3">
      <c r="A26" s="3" t="s">
        <v>479</v>
      </c>
      <c r="B26" s="3" t="s">
        <v>570</v>
      </c>
      <c r="C26" s="11">
        <v>5088.1274418610901</v>
      </c>
      <c r="D26" s="15">
        <v>-1.7063106284664999</v>
      </c>
      <c r="E26" s="1">
        <v>2.6337804034103102E-42</v>
      </c>
      <c r="F26" t="s">
        <v>480</v>
      </c>
    </row>
    <row r="27" spans="1:6" x14ac:dyDescent="0.3">
      <c r="A27" s="17" t="s">
        <v>622</v>
      </c>
      <c r="B27" s="17" t="s">
        <v>570</v>
      </c>
      <c r="C27" s="17" t="s">
        <v>577</v>
      </c>
      <c r="D27" s="16" t="s">
        <v>577</v>
      </c>
      <c r="E27" s="16" t="s">
        <v>577</v>
      </c>
      <c r="F27" s="16"/>
    </row>
    <row r="28" spans="1:6" x14ac:dyDescent="0.3">
      <c r="A28" s="3"/>
      <c r="B28" s="3"/>
      <c r="C28" s="3"/>
    </row>
    <row r="29" spans="1:6" x14ac:dyDescent="0.3">
      <c r="A29" s="3" t="s">
        <v>601</v>
      </c>
      <c r="B29" s="3" t="s">
        <v>570</v>
      </c>
      <c r="C29" s="3" t="s">
        <v>577</v>
      </c>
      <c r="D29" t="s">
        <v>577</v>
      </c>
      <c r="E29" s="3" t="s">
        <v>577</v>
      </c>
      <c r="F29" s="3"/>
    </row>
    <row r="30" spans="1:6" x14ac:dyDescent="0.3">
      <c r="A30" s="3" t="s">
        <v>602</v>
      </c>
      <c r="B30" s="3" t="s">
        <v>570</v>
      </c>
      <c r="C30" s="3" t="s">
        <v>577</v>
      </c>
      <c r="D30" t="s">
        <v>577</v>
      </c>
      <c r="E30" s="3" t="s">
        <v>577</v>
      </c>
      <c r="F30" s="3"/>
    </row>
    <row r="31" spans="1:6" x14ac:dyDescent="0.3">
      <c r="A31" s="3" t="s">
        <v>603</v>
      </c>
      <c r="B31" s="3" t="s">
        <v>570</v>
      </c>
      <c r="C31" s="11">
        <v>11309.804224761199</v>
      </c>
      <c r="D31" s="15">
        <v>-2.97721779675771</v>
      </c>
      <c r="E31" s="4">
        <v>4.42650225734954E-101</v>
      </c>
      <c r="F31" s="3" t="s">
        <v>511</v>
      </c>
    </row>
    <row r="32" spans="1:6" x14ac:dyDescent="0.3">
      <c r="A32" s="3" t="s">
        <v>504</v>
      </c>
      <c r="B32" s="3" t="s">
        <v>570</v>
      </c>
      <c r="C32" s="11">
        <v>7192.1992297030101</v>
      </c>
      <c r="D32" s="15">
        <v>-2.4938199515031698</v>
      </c>
      <c r="E32" s="4">
        <v>2.84724523769432E-79</v>
      </c>
      <c r="F32" s="3" t="s">
        <v>284</v>
      </c>
    </row>
    <row r="33" spans="1:6" x14ac:dyDescent="0.3">
      <c r="A33" s="17" t="s">
        <v>498</v>
      </c>
      <c r="B33" s="17" t="s">
        <v>570</v>
      </c>
      <c r="C33" s="22">
        <v>2193.4767230113898</v>
      </c>
      <c r="D33" s="19">
        <v>-2.1233819080171701</v>
      </c>
      <c r="E33" s="24">
        <v>2.3307896588727701E-57</v>
      </c>
      <c r="F33" s="17" t="s">
        <v>499</v>
      </c>
    </row>
    <row r="34" spans="1:6" x14ac:dyDescent="0.3">
      <c r="A34" s="3"/>
      <c r="B34" s="3"/>
      <c r="C34" s="3"/>
      <c r="E34" s="3"/>
      <c r="F34" s="3"/>
    </row>
    <row r="35" spans="1:6" x14ac:dyDescent="0.3">
      <c r="A35" s="3" t="s">
        <v>501</v>
      </c>
      <c r="B35" s="3" t="s">
        <v>570</v>
      </c>
      <c r="C35" s="11">
        <v>550.84303012029898</v>
      </c>
      <c r="D35" s="15">
        <v>-2.1313062108651999</v>
      </c>
      <c r="E35" s="4">
        <v>1.97137465608301E-20</v>
      </c>
      <c r="F35" s="3" t="s">
        <v>502</v>
      </c>
    </row>
    <row r="36" spans="1:6" x14ac:dyDescent="0.3">
      <c r="A36" s="3" t="s">
        <v>492</v>
      </c>
      <c r="B36" s="3" t="s">
        <v>570</v>
      </c>
      <c r="C36" s="11">
        <v>695.34963819072595</v>
      </c>
      <c r="D36" s="15">
        <v>-1.8707867997427801</v>
      </c>
      <c r="E36" s="4">
        <v>5.9736219834565405E-20</v>
      </c>
      <c r="F36" s="3" t="s">
        <v>493</v>
      </c>
    </row>
    <row r="37" spans="1:6" x14ac:dyDescent="0.3">
      <c r="A37" s="3" t="s">
        <v>484</v>
      </c>
      <c r="B37" s="3" t="s">
        <v>570</v>
      </c>
      <c r="C37" s="11">
        <v>760.90542199105801</v>
      </c>
      <c r="D37" s="15">
        <v>-1.7604035691782101</v>
      </c>
      <c r="E37" s="4">
        <v>5.2180345903004902E-23</v>
      </c>
      <c r="F37" s="3" t="s">
        <v>485</v>
      </c>
    </row>
    <row r="38" spans="1:6" x14ac:dyDescent="0.3">
      <c r="A38" s="17" t="s">
        <v>482</v>
      </c>
      <c r="B38" s="17" t="s">
        <v>570</v>
      </c>
      <c r="C38" s="22">
        <v>284.98931912701403</v>
      </c>
      <c r="D38" s="19">
        <v>-1.71831040478165</v>
      </c>
      <c r="E38" s="24">
        <v>5.6603513590665704E-10</v>
      </c>
      <c r="F38" s="17" t="s">
        <v>219</v>
      </c>
    </row>
    <row r="39" spans="1:6" x14ac:dyDescent="0.3">
      <c r="A39" s="3"/>
      <c r="B39" s="3"/>
      <c r="C39" s="3"/>
      <c r="E39" s="3"/>
      <c r="F39" s="3"/>
    </row>
    <row r="40" spans="1:6" x14ac:dyDescent="0.3">
      <c r="A40" s="3" t="s">
        <v>604</v>
      </c>
      <c r="B40" s="3" t="s">
        <v>579</v>
      </c>
      <c r="C40" s="11">
        <v>498.169989793524</v>
      </c>
      <c r="D40" s="30">
        <v>-1.57425051503762</v>
      </c>
      <c r="E40" s="4">
        <v>8.77965066539724E-16</v>
      </c>
      <c r="F40" s="3" t="s">
        <v>476</v>
      </c>
    </row>
    <row r="41" spans="1:6" x14ac:dyDescent="0.3">
      <c r="A41" s="3" t="s">
        <v>605</v>
      </c>
      <c r="B41" s="3" t="s">
        <v>579</v>
      </c>
      <c r="C41" s="11">
        <v>649.54626943631695</v>
      </c>
      <c r="D41" s="30">
        <v>-1.51081750514714</v>
      </c>
      <c r="E41" s="4">
        <v>5.3035584825948202E-17</v>
      </c>
      <c r="F41" s="3" t="s">
        <v>468</v>
      </c>
    </row>
    <row r="42" spans="1:6" x14ac:dyDescent="0.3">
      <c r="A42" s="3" t="s">
        <v>606</v>
      </c>
      <c r="B42" s="3" t="s">
        <v>579</v>
      </c>
      <c r="C42" s="11">
        <v>777.38942285163205</v>
      </c>
      <c r="D42" s="30">
        <v>-1.14377169819291</v>
      </c>
      <c r="E42" s="4">
        <v>4.6853707519920402E-12</v>
      </c>
      <c r="F42" s="3" t="s">
        <v>438</v>
      </c>
    </row>
    <row r="43" spans="1:6" x14ac:dyDescent="0.3">
      <c r="A43" s="3" t="s">
        <v>607</v>
      </c>
      <c r="B43" s="3" t="s">
        <v>579</v>
      </c>
      <c r="C43" s="11">
        <v>484.894831522733</v>
      </c>
      <c r="D43" s="30">
        <v>-1.03043125195341</v>
      </c>
      <c r="E43" s="4">
        <v>2.9806929730939198E-7</v>
      </c>
      <c r="F43" s="3" t="s">
        <v>426</v>
      </c>
    </row>
    <row r="44" spans="1:6" x14ac:dyDescent="0.3">
      <c r="A44" s="17" t="s">
        <v>608</v>
      </c>
      <c r="B44" s="17" t="s">
        <v>579</v>
      </c>
      <c r="C44" s="22">
        <v>277.326105429942</v>
      </c>
      <c r="D44" s="19">
        <v>-0.64227292973949202</v>
      </c>
      <c r="E44" s="17">
        <v>3.3869987676471099E-2</v>
      </c>
      <c r="F44" s="17" t="s">
        <v>219</v>
      </c>
    </row>
    <row r="45" spans="1:6" x14ac:dyDescent="0.3">
      <c r="A45" s="3"/>
      <c r="B45" s="3"/>
      <c r="C45" s="3"/>
      <c r="E45" s="3"/>
      <c r="F45" s="3"/>
    </row>
    <row r="46" spans="1:6" x14ac:dyDescent="0.3">
      <c r="A46" s="3" t="s">
        <v>609</v>
      </c>
      <c r="B46" s="3" t="s">
        <v>575</v>
      </c>
      <c r="C46" s="11">
        <v>3010.1785342386802</v>
      </c>
      <c r="D46" s="15">
        <v>-1.54853449206858</v>
      </c>
      <c r="E46" s="4">
        <v>6.4393497422425998E-30</v>
      </c>
      <c r="F46" s="3" t="s">
        <v>470</v>
      </c>
    </row>
    <row r="47" spans="1:6" x14ac:dyDescent="0.3">
      <c r="A47" s="3" t="s">
        <v>610</v>
      </c>
      <c r="B47" s="3" t="s">
        <v>575</v>
      </c>
      <c r="C47" s="11">
        <v>1484.20548360408</v>
      </c>
      <c r="D47" s="15">
        <v>-1.4145685393927001</v>
      </c>
      <c r="E47" s="4">
        <v>2.99393121420162E-21</v>
      </c>
      <c r="F47" s="3" t="s">
        <v>459</v>
      </c>
    </row>
    <row r="48" spans="1:6" x14ac:dyDescent="0.3">
      <c r="A48" s="17" t="s">
        <v>611</v>
      </c>
      <c r="B48" s="17" t="s">
        <v>575</v>
      </c>
      <c r="C48" s="22">
        <v>1270.5576091717601</v>
      </c>
      <c r="D48" s="19">
        <v>-1.4051249862790101</v>
      </c>
      <c r="E48" s="24">
        <v>5.4489808956059903E-20</v>
      </c>
      <c r="F48" s="17" t="s">
        <v>457</v>
      </c>
    </row>
    <row r="49" spans="1:6" x14ac:dyDescent="0.3">
      <c r="A49" s="3"/>
      <c r="B49" s="3"/>
      <c r="C49" s="3"/>
      <c r="E49" s="3"/>
      <c r="F49" s="3"/>
    </row>
    <row r="50" spans="1:6" x14ac:dyDescent="0.3">
      <c r="A50" s="3" t="s">
        <v>612</v>
      </c>
      <c r="B50" s="3" t="s">
        <v>579</v>
      </c>
      <c r="C50" s="27">
        <v>152.20110655368401</v>
      </c>
      <c r="D50" s="30">
        <v>-1.1727968181097299</v>
      </c>
      <c r="E50" s="3">
        <v>6.8740670916737196E-4</v>
      </c>
      <c r="F50" s="3" t="s">
        <v>444</v>
      </c>
    </row>
    <row r="51" spans="1:6" x14ac:dyDescent="0.3">
      <c r="A51" s="3" t="s">
        <v>613</v>
      </c>
      <c r="B51" s="3" t="s">
        <v>579</v>
      </c>
      <c r="C51" s="27">
        <v>397.98651005777901</v>
      </c>
      <c r="D51" s="30">
        <v>-1.3048327853395301</v>
      </c>
      <c r="E51" s="4">
        <v>3.6153055868783602E-11</v>
      </c>
      <c r="F51" s="3" t="s">
        <v>452</v>
      </c>
    </row>
    <row r="52" spans="1:6" x14ac:dyDescent="0.3">
      <c r="A52" s="3" t="s">
        <v>614</v>
      </c>
      <c r="B52" s="3" t="s">
        <v>579</v>
      </c>
      <c r="C52" s="27">
        <v>873.09250695074695</v>
      </c>
      <c r="D52" s="15">
        <v>-0.959497133213983</v>
      </c>
      <c r="E52" s="4">
        <v>4.7409564450182301E-6</v>
      </c>
      <c r="F52" s="3" t="s">
        <v>404</v>
      </c>
    </row>
    <row r="53" spans="1:6" x14ac:dyDescent="0.3">
      <c r="A53" s="17" t="s">
        <v>615</v>
      </c>
      <c r="B53" s="17" t="s">
        <v>579</v>
      </c>
      <c r="C53" s="17" t="s">
        <v>577</v>
      </c>
      <c r="D53" s="16" t="s">
        <v>577</v>
      </c>
      <c r="E53" s="17" t="s">
        <v>577</v>
      </c>
      <c r="F53" s="17"/>
    </row>
    <row r="54" spans="1:6" x14ac:dyDescent="0.3">
      <c r="A54" s="3"/>
      <c r="B54" s="3"/>
      <c r="C54" s="3"/>
      <c r="E54" s="3"/>
      <c r="F54" s="3"/>
    </row>
    <row r="55" spans="1:6" x14ac:dyDescent="0.3">
      <c r="A55" s="3" t="s">
        <v>616</v>
      </c>
      <c r="B55" s="3" t="s">
        <v>570</v>
      </c>
      <c r="C55" s="3" t="s">
        <v>577</v>
      </c>
      <c r="D55" t="s">
        <v>577</v>
      </c>
      <c r="E55" s="3" t="s">
        <v>577</v>
      </c>
      <c r="F55" s="3"/>
    </row>
    <row r="56" spans="1:6" x14ac:dyDescent="0.3">
      <c r="A56" s="3" t="s">
        <v>617</v>
      </c>
      <c r="B56" s="3" t="s">
        <v>570</v>
      </c>
      <c r="C56" s="11">
        <v>2741.8609479458501</v>
      </c>
      <c r="D56" s="15">
        <v>-1.15070624602573</v>
      </c>
      <c r="E56" s="4">
        <v>3.5605557241225297E-17</v>
      </c>
      <c r="F56" s="3" t="s">
        <v>441</v>
      </c>
    </row>
    <row r="57" spans="1:6" x14ac:dyDescent="0.3">
      <c r="A57" s="3" t="s">
        <v>618</v>
      </c>
      <c r="B57" s="3" t="s">
        <v>570</v>
      </c>
      <c r="C57" s="11">
        <v>832.77088269882597</v>
      </c>
      <c r="D57" s="15">
        <v>-1.1283531734768799</v>
      </c>
      <c r="E57" s="4">
        <v>1.6606831088060699E-10</v>
      </c>
      <c r="F57" s="3" t="s">
        <v>435</v>
      </c>
    </row>
    <row r="58" spans="1:6" x14ac:dyDescent="0.3">
      <c r="A58" s="3" t="s">
        <v>619</v>
      </c>
      <c r="B58" s="3" t="s">
        <v>570</v>
      </c>
      <c r="C58" s="11">
        <v>607.07209280755899</v>
      </c>
      <c r="D58" s="15">
        <v>-1.0634200390781601</v>
      </c>
      <c r="E58" s="4">
        <v>2.2728486863788999E-8</v>
      </c>
      <c r="F58" s="3" t="s">
        <v>431</v>
      </c>
    </row>
    <row r="59" spans="1:6" x14ac:dyDescent="0.3">
      <c r="A59" s="3" t="s">
        <v>623</v>
      </c>
      <c r="B59" s="3" t="s">
        <v>570</v>
      </c>
      <c r="C59" s="11">
        <v>1081.7050884899199</v>
      </c>
      <c r="D59" s="15">
        <v>-0.96809683270804303</v>
      </c>
      <c r="E59" s="4">
        <v>1.9111262260158E-8</v>
      </c>
      <c r="F59" s="3" t="s">
        <v>96</v>
      </c>
    </row>
    <row r="60" spans="1:6" x14ac:dyDescent="0.3">
      <c r="A60" s="3" t="s">
        <v>620</v>
      </c>
      <c r="B60" s="3" t="s">
        <v>570</v>
      </c>
      <c r="C60" s="11">
        <v>648.07163542053502</v>
      </c>
      <c r="D60" s="15">
        <v>-0.95892870671826802</v>
      </c>
      <c r="E60" s="4">
        <v>5.6362916073781704E-7</v>
      </c>
      <c r="F60" s="3" t="s">
        <v>401</v>
      </c>
    </row>
    <row r="61" spans="1:6" x14ac:dyDescent="0.3">
      <c r="A61" s="3" t="s">
        <v>624</v>
      </c>
      <c r="B61" s="3" t="s">
        <v>570</v>
      </c>
      <c r="C61" s="11">
        <v>1362.13759449191</v>
      </c>
      <c r="D61" s="15">
        <v>-0.61839078571061001</v>
      </c>
      <c r="E61" s="3">
        <v>8.7658345006663598E-4</v>
      </c>
      <c r="F61" s="3" t="s">
        <v>292</v>
      </c>
    </row>
    <row r="62" spans="1:6" x14ac:dyDescent="0.3">
      <c r="A62" s="3" t="s">
        <v>625</v>
      </c>
      <c r="B62" s="3" t="s">
        <v>570</v>
      </c>
      <c r="C62" s="3" t="s">
        <v>577</v>
      </c>
      <c r="D62" t="s">
        <v>577</v>
      </c>
      <c r="E62" t="s">
        <v>577</v>
      </c>
    </row>
    <row r="63" spans="1:6" x14ac:dyDescent="0.3">
      <c r="A63" s="17" t="s">
        <v>626</v>
      </c>
      <c r="B63" s="17" t="s">
        <v>570</v>
      </c>
      <c r="C63" s="17" t="s">
        <v>577</v>
      </c>
      <c r="D63" s="16" t="s">
        <v>577</v>
      </c>
      <c r="E63" s="16" t="s">
        <v>577</v>
      </c>
      <c r="F63" s="16"/>
    </row>
  </sheetData>
  <sortState xmlns:xlrd2="http://schemas.microsoft.com/office/spreadsheetml/2017/richdata2" ref="A2:F21">
    <sortCondition ref="D3:D21"/>
  </sortState>
  <conditionalFormatting sqref="D3">
    <cfRule type="cellIs" dxfId="18" priority="1" operator="lessThan">
      <formula>1</formula>
    </cfRule>
  </conditionalFormatting>
  <conditionalFormatting sqref="D4:D21">
    <cfRule type="cellIs" dxfId="17" priority="8" operator="lessThan">
      <formula>-1</formula>
    </cfRule>
    <cfRule type="cellIs" dxfId="16" priority="9" operator="greaterThan">
      <formula>1</formula>
    </cfRule>
  </conditionalFormatting>
  <conditionalFormatting sqref="D24">
    <cfRule type="cellIs" dxfId="15" priority="18" operator="lessThan">
      <formula>-1</formula>
    </cfRule>
    <cfRule type="cellIs" dxfId="14" priority="19" operator="greaterThan">
      <formula>1</formula>
    </cfRule>
  </conditionalFormatting>
  <conditionalFormatting sqref="D26">
    <cfRule type="cellIs" dxfId="13" priority="16" operator="lessThan">
      <formula>-1</formula>
    </cfRule>
    <cfRule type="cellIs" dxfId="12" priority="17" operator="greaterThan">
      <formula>1</formula>
    </cfRule>
  </conditionalFormatting>
  <conditionalFormatting sqref="D31:D33">
    <cfRule type="cellIs" dxfId="11" priority="14" operator="lessThan">
      <formula>-1</formula>
    </cfRule>
    <cfRule type="cellIs" dxfId="10" priority="15" operator="greaterThan">
      <formula>1</formula>
    </cfRule>
  </conditionalFormatting>
  <conditionalFormatting sqref="D35:D38">
    <cfRule type="cellIs" dxfId="9" priority="12" operator="lessThan">
      <formula>-1</formula>
    </cfRule>
    <cfRule type="cellIs" dxfId="8" priority="13" operator="greaterThan">
      <formula>1</formula>
    </cfRule>
  </conditionalFormatting>
  <conditionalFormatting sqref="D40:D44">
    <cfRule type="cellIs" dxfId="7" priority="4" operator="lessThan">
      <formula>-1</formula>
    </cfRule>
    <cfRule type="cellIs" dxfId="6" priority="5" operator="greaterThan">
      <formula>1</formula>
    </cfRule>
  </conditionalFormatting>
  <conditionalFormatting sqref="D46:D48">
    <cfRule type="cellIs" dxfId="5" priority="10" operator="lessThan">
      <formula>-1</formula>
    </cfRule>
    <cfRule type="cellIs" dxfId="4" priority="11" operator="greaterThan">
      <formula>1</formula>
    </cfRule>
  </conditionalFormatting>
  <conditionalFormatting sqref="D50:D52">
    <cfRule type="cellIs" dxfId="3" priority="6" operator="lessThan">
      <formula>-1</formula>
    </cfRule>
    <cfRule type="cellIs" dxfId="2" priority="7" operator="greaterThan">
      <formula>1</formula>
    </cfRule>
  </conditionalFormatting>
  <conditionalFormatting sqref="D56:D61">
    <cfRule type="cellIs" dxfId="1" priority="2" operator="lessThan">
      <formula>-1</formula>
    </cfRule>
    <cfRule type="cellIs" dxfId="0" priority="3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A5F16-F7E8-4212-84C3-8BCA6A779E68}">
  <dimension ref="A1:A2"/>
  <sheetViews>
    <sheetView tabSelected="1" workbookViewId="0">
      <selection activeCell="A9" sqref="A9"/>
    </sheetView>
  </sheetViews>
  <sheetFormatPr defaultRowHeight="14.4" x14ac:dyDescent="0.3"/>
  <cols>
    <col min="1" max="1" width="88.88671875" customWidth="1"/>
  </cols>
  <sheetData>
    <row r="1" spans="1:1" x14ac:dyDescent="0.3">
      <c r="A1" s="2" t="s">
        <v>627</v>
      </c>
    </row>
    <row r="2" spans="1:1" ht="117" x14ac:dyDescent="0.3">
      <c r="A2" s="31" t="s">
        <v>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All signif. DEGS (ranked)</vt:lpstr>
      <vt:lpstr>B) Up (LFC &gt; 1, organized)</vt:lpstr>
      <vt:lpstr>C) Down (LFC &lt; -1, organized)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Sather</dc:creator>
  <cp:lastModifiedBy>Leah Sather</cp:lastModifiedBy>
  <dcterms:created xsi:type="dcterms:W3CDTF">2025-01-21T21:11:53Z</dcterms:created>
  <dcterms:modified xsi:type="dcterms:W3CDTF">2025-07-04T17:56:13Z</dcterms:modified>
</cp:coreProperties>
</file>